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12" uniqueCount="1096">
  <si>
    <t xml:space="preserve">Table S3 DEGs with GO Annotation identified at 15 hpi</t>
  </si>
  <si>
    <t xml:space="preserve">Gene name</t>
  </si>
  <si>
    <t xml:space="preserve">log2Ratio(ZT/ZC)</t>
  </si>
  <si>
    <t xml:space="preserve">FDR</t>
  </si>
  <si>
    <t xml:space="preserve">GO Component</t>
  </si>
  <si>
    <t xml:space="preserve">GO Function</t>
  </si>
  <si>
    <t xml:space="preserve">GO Process</t>
  </si>
  <si>
    <t xml:space="preserve">Bm_nscaf2511_164</t>
  </si>
  <si>
    <t xml:space="preserve">GO: 0044464// cell part</t>
  </si>
  <si>
    <t xml:space="preserve">GO: 0008238// exopeptidase activity</t>
  </si>
  <si>
    <t xml:space="preserve">GO: 0019538// protein metabolic process</t>
  </si>
  <si>
    <t xml:space="preserve">Bm_nscaf2987_07</t>
  </si>
  <si>
    <t xml:space="preserve">-</t>
  </si>
  <si>
    <t xml:space="preserve">GO:0003824//catalytic activity</t>
  </si>
  <si>
    <t xml:space="preserve">Bm_nscaf3032_060</t>
  </si>
  <si>
    <t xml:space="preserve">GO: 0016757// transferase activity, transferring glycosyl groups</t>
  </si>
  <si>
    <t xml:space="preserve">Bm_nscaf2891_021</t>
  </si>
  <si>
    <t xml:space="preserve">GO: 0044448// cell cortex part</t>
  </si>
  <si>
    <t xml:space="preserve">GO: 0048731; GO: 0010004// gastrulation involving germ band extension; GO: 0065008; GO: 0071842; GO: 0002009// morphogenesis of an epithelium; GO: 0048869; GO: 0050794// regulation of cellular process</t>
  </si>
  <si>
    <t xml:space="preserve">Bm_nscaf2937_51</t>
  </si>
  <si>
    <t xml:space="preserve">GO: 0005737// cytoplasm; GO: 0016020// membrane</t>
  </si>
  <si>
    <t xml:space="preserve">GO: 0009987// cellular process; GO: 0048731; GO: 0009653// anatomical structure morphogenesis; GO: 0016043 // cellular component organization</t>
  </si>
  <si>
    <t xml:space="preserve">Bm_nscaf2876_36</t>
  </si>
  <si>
    <t xml:space="preserve">Bm_nscaf1898_499</t>
  </si>
  <si>
    <t xml:space="preserve">GO: 0031982// vesicle</t>
  </si>
  <si>
    <t xml:space="preserve">GO: 0004620// phospholipase activity</t>
  </si>
  <si>
    <t xml:space="preserve">GO: 0007165// signal transduction; GO: 0001703// gastrulation with mouth forming first; GO: 0031340// positive regulation of vesicle fusion</t>
  </si>
  <si>
    <t xml:space="preserve">Bm_nscaf3058_169</t>
  </si>
  <si>
    <t xml:space="preserve">GO: 0046872// metal ion binding; GO: 0003677// DNA binding</t>
  </si>
  <si>
    <t xml:space="preserve">GO: 0006351// transcription, DNA-dependent</t>
  </si>
  <si>
    <t xml:space="preserve">Bm_nscaf2993_042</t>
  </si>
  <si>
    <t xml:space="preserve">GO: 0031674// I band; GO: 0005856// cytoskeleton; GO: 0012505// endomembrane system; GO: 0005887// integral to plasma membrane</t>
  </si>
  <si>
    <t xml:space="preserve">GO: 0005088// Ras guanyl-nucleotide exchange factor activity; GO: 0008092// cytoskeletal protein binding; GO: 0003723// RNA binding; GO: 0005099// Ras GTPase activator activity</t>
  </si>
  <si>
    <t xml:space="preserve">GO: 0006351// transcription, DNA-dependent; GO: 0007266// Rho protein signal transduction; GO: 0032318// regulation of Ras GTPase activity; GO: 0014706// striated muscle tissue development; GO: 0051647// nucleus localization; GO: 0048870// cell motility; GO: 0030036// actin cytoskeleton organization; GO: 0007300 // ovarian nurse cell to oocyte transport</t>
  </si>
  <si>
    <t xml:space="preserve">Bm_nscaf2575_152</t>
  </si>
  <si>
    <t xml:space="preserve">GO: 0031224// intrinsic to membrane</t>
  </si>
  <si>
    <t xml:space="preserve">GO: 0017111// nucleoside-triphosphatase activity; GO: 0032559</t>
  </si>
  <si>
    <t xml:space="preserve">GO: 0051234// establishment of localization; GO: 0009207</t>
  </si>
  <si>
    <t xml:space="preserve">Bm_nscaf2962_62</t>
  </si>
  <si>
    <t xml:space="preserve">GO: 0005488// binding; GO: 0018024// histone-lysine N-methyltransferase activity</t>
  </si>
  <si>
    <t xml:space="preserve">GO: 0006479// protein methylation</t>
  </si>
  <si>
    <t xml:space="preserve">Bm_nscaf2830_14</t>
  </si>
  <si>
    <t xml:space="preserve">GO: 0008188// neuropeptide receptor activity</t>
  </si>
  <si>
    <t xml:space="preserve">GO: 0007166// cell surface receptor linked signaling pathway</t>
  </si>
  <si>
    <t xml:space="preserve">Bm_nscaf2964_169</t>
  </si>
  <si>
    <t xml:space="preserve">GO: 0015630// microtubule cytoskeleton</t>
  </si>
  <si>
    <t xml:space="preserve">GO: 0004812// aminoacyl-tRNA ligase activity; GO: 0000166// nucleotide binding</t>
  </si>
  <si>
    <t xml:space="preserve">GO: 0006418// tRNA aminoacylation for protein translation</t>
  </si>
  <si>
    <t xml:space="preserve">Bm_nscaf2855_274</t>
  </si>
  <si>
    <t xml:space="preserve">GO: 0043234// protein complex; GO: 0015630// microtubule cytoskeleton; GO: 0044430// cytoskeletal part</t>
  </si>
  <si>
    <t xml:space="preserve">GO: 0042802// identical protein binding; GO: 0003774// motor activity;GO:0032559</t>
  </si>
  <si>
    <t xml:space="preserve">GO: 0000022 // mitotic spindle elongation; GO: 0045132// meiotic chromosome segregation; GO: 0000212// meiotic spindle organization; GO: 0051012// microtubule sliding; GO: 0007067// mitosis</t>
  </si>
  <si>
    <t xml:space="preserve">Bm_nscaf3079_54</t>
  </si>
  <si>
    <t xml:space="preserve">GO: 0048037// cofactor binding</t>
  </si>
  <si>
    <t xml:space="preserve">GO: 0008152// metabolic process</t>
  </si>
  <si>
    <t xml:space="preserve">Bm_nscaf3033_01</t>
  </si>
  <si>
    <t xml:space="preserve">GO: 0003824// catalytic activity; GO: 0005488// binding</t>
  </si>
  <si>
    <t xml:space="preserve">Bm_nscaf2828_069</t>
  </si>
  <si>
    <t xml:space="preserve">GO: 0002165//instar larval or pupal development; GO: 0048638// regulation of developmental growth; GO: 0060180// female mating behavior; GO: 0007041// lysosomal transport; GO: 0042981 // regulation of apoptosis; GO: 0007292// female gamete generation; GO: 0006897// endocytosis</t>
  </si>
  <si>
    <t xml:space="preserve">Bm_nscaf2853_119</t>
  </si>
  <si>
    <t xml:space="preserve">GO: 0003677// DNA binding</t>
  </si>
  <si>
    <t xml:space="preserve">Bm_nscaf2887_066</t>
  </si>
  <si>
    <t xml:space="preserve">GO: 0043231// intracellular membrane-bounded organelle</t>
  </si>
  <si>
    <t xml:space="preserve">GO: 0008135// translation factor activity, nucleic acid binding</t>
  </si>
  <si>
    <t xml:space="preserve">GO: 0006412// translation; GO: 0006355// regulation of transcription, DNA-dependent</t>
  </si>
  <si>
    <t xml:space="preserve">Bm_nscaf3058_335</t>
  </si>
  <si>
    <t xml:space="preserve">GO: 0008233// peptidase activity</t>
  </si>
  <si>
    <t xml:space="preserve">Bm_scaffold644_5</t>
  </si>
  <si>
    <t xml:space="preserve">GO: 0004175// endopeptidase activity</t>
  </si>
  <si>
    <t xml:space="preserve">Bm_nscaf2823_032</t>
  </si>
  <si>
    <t xml:space="preserve">GO: 0016742// hydroxymethyl-, formyl- and related transferase activity</t>
  </si>
  <si>
    <t xml:space="preserve">GO: 0019988// charged-tRNA amino acid modification; GO: 0006412// translation</t>
  </si>
  <si>
    <t xml:space="preserve">Bm_nscaf2529_120</t>
  </si>
  <si>
    <t xml:space="preserve">GO: 0051146// striated muscle cell differentiation; GO: 0048513// organ development; GO: 0014706 //striated muscle tissue development; GO: 0048468// cell development; GO: 0006351// transcription, DNAdependent</t>
  </si>
  <si>
    <t xml:space="preserve">Bm_nscaf2853_113</t>
  </si>
  <si>
    <t xml:space="preserve">GO: 0001071// nucleic acid binding transcription factor activity; GO: 0003677// DNA binding</t>
  </si>
  <si>
    <t xml:space="preserve">GO: 0048565// digestive tract development; GO: 0006355// regulation of transcription, DNA-dependent; GO: 0014016// neuroblast differentiation; GO: 0048534; GO: 0009798// axis specification; GO: 0007380// specification of segmental identity, head; GO: 0035292// specification of segmental identity, trunk</t>
  </si>
  <si>
    <t xml:space="preserve">Bm_nscaf2818_063</t>
  </si>
  <si>
    <t xml:space="preserve">GO: 0043169// cation binding; GO: 0004721// phosphoprotein phosphatase activity</t>
  </si>
  <si>
    <t xml:space="preserve">GO: 0006464// protein modification process; GO: 0007049// cell cycle</t>
  </si>
  <si>
    <t xml:space="preserve">Bm_nscaf2902_244</t>
  </si>
  <si>
    <t xml:space="preserve">GO: 0003824// catalytic activity</t>
  </si>
  <si>
    <t xml:space="preserve">Bm_nscaf3058_190</t>
  </si>
  <si>
    <t xml:space="preserve">GO: 0005901// caveola</t>
  </si>
  <si>
    <t xml:space="preserve">GO: 0009987// cellular process</t>
  </si>
  <si>
    <t xml:space="preserve">Bm_nscaf1898_161</t>
  </si>
  <si>
    <t xml:space="preserve">GO: 0016713; GO: 0005506// iron ion binding</t>
  </si>
  <si>
    <t xml:space="preserve">Bm_nscaf2589_018</t>
  </si>
  <si>
    <t xml:space="preserve">GO: 0044424// intracellular part</t>
  </si>
  <si>
    <t xml:space="preserve">Bm_nscaf2964_051</t>
  </si>
  <si>
    <t xml:space="preserve">GO: 0005681// spliceosomal complex</t>
  </si>
  <si>
    <t xml:space="preserve">GO: 0000377</t>
  </si>
  <si>
    <t xml:space="preserve">Bm_nscaf3062_27</t>
  </si>
  <si>
    <t xml:space="preserve">GO: 0004190// aspartic-type endopeptidase activity</t>
  </si>
  <si>
    <t xml:space="preserve">GO: 0006508// proteolysis</t>
  </si>
  <si>
    <t xml:space="preserve">Bm_nscaf2868_43</t>
  </si>
  <si>
    <t xml:space="preserve">GO: 0004448// isocitrate dehydrogenase activity; GO: 0046872// metal ion binding; GO: 0000166// nucleotide binding</t>
  </si>
  <si>
    <t xml:space="preserve">GO: 0009060// aerobic respiration</t>
  </si>
  <si>
    <t xml:space="preserve">Bm_nscaf3075_16</t>
  </si>
  <si>
    <t xml:space="preserve">GO: 0000314// organellar small ribosomal subunit</t>
  </si>
  <si>
    <t xml:space="preserve">GO: 0005198// structural molecule activity</t>
  </si>
  <si>
    <t xml:space="preserve">Bm_nscaf2883_083</t>
  </si>
  <si>
    <t xml:space="preserve">GO: 0016829// lyase activity</t>
  </si>
  <si>
    <t xml:space="preserve">GO: 0006596// polyamine biosynthetic process</t>
  </si>
  <si>
    <t xml:space="preserve">Bm_nscaf2986_086</t>
  </si>
  <si>
    <t xml:space="preserve">GO: 0005488// binding</t>
  </si>
  <si>
    <t xml:space="preserve">Bm_nscaf3070_2</t>
  </si>
  <si>
    <t xml:space="preserve">GO: 0004857// enzyme inhibitor activity</t>
  </si>
  <si>
    <t xml:space="preserve">Bm_nscaf2857_4</t>
  </si>
  <si>
    <t xml:space="preserve">Bm_nscaf20_2</t>
  </si>
  <si>
    <t xml:space="preserve">Bm_nscaf2902_141</t>
  </si>
  <si>
    <t xml:space="preserve">GO: 0005622// intracellular</t>
  </si>
  <si>
    <t xml:space="preserve">Bm_nscaf2953_090</t>
  </si>
  <si>
    <t xml:space="preserve">GO: 0015929// hexosaminidase activity; GO: 0043167// ion binding</t>
  </si>
  <si>
    <t xml:space="preserve">GO: 0044238// primary metabolic process</t>
  </si>
  <si>
    <t xml:space="preserve">Bm_nscaf2136_204</t>
  </si>
  <si>
    <t xml:space="preserve">GO: 0044238// primary metabolic process; GO: 0044260</t>
  </si>
  <si>
    <t xml:space="preserve">Bm_nscaf2529_051</t>
  </si>
  <si>
    <t xml:space="preserve">Bm_nscaf2971_08</t>
  </si>
  <si>
    <t xml:space="preserve">GO: 0046872// metal ion binding; GO: 0070011</t>
  </si>
  <si>
    <t xml:space="preserve">Bm_nscaf2818_036</t>
  </si>
  <si>
    <t xml:space="preserve">GO: 0012507// ER to Golgi transport vesicle membrane; GO: 0044431// Golgi apparatus part</t>
  </si>
  <si>
    <t xml:space="preserve">GO: 0046914// transition metal ion binding; GO: 0008047// enzyme activator activity</t>
  </si>
  <si>
    <t xml:space="preserve">GO: 0048079; GO: 0034613// cellular protein localization; GO: 0007163// establishment or maintenance of cell polarity; GO: 0065008; GO: 0016337// cell-cell adhesion; GO: 0008363// larval chitin-based cuticle development; GO: 0015031// protein transport; GO: 0006996 // organelle organization; GO: 0048193// Golgi vesicle transport; GO: 0035148// tube formation; GO: 0031345// negative regulation of cell projection organization; GO: 0003330</t>
  </si>
  <si>
    <t xml:space="preserve">Bm_nscaf2847_124</t>
  </si>
  <si>
    <t xml:space="preserve">GO: 0005099// Ras GTPase activator activity</t>
  </si>
  <si>
    <t xml:space="preserve">GO: 0032318// regulation of Ras GTPase activity</t>
  </si>
  <si>
    <t xml:space="preserve">Bm_nscaf3015_094</t>
  </si>
  <si>
    <t xml:space="preserve">GO: 0006810// transport</t>
  </si>
  <si>
    <t xml:space="preserve">Bm_nscaf2655_082</t>
  </si>
  <si>
    <t xml:space="preserve">GO: 0043231// intracellular membrane-bounded organelle; GO: 0000502// proteasome complex</t>
  </si>
  <si>
    <t xml:space="preserve">Bm_nscaf3027_014</t>
  </si>
  <si>
    <t xml:space="preserve">GO: 0043231// intracellular membrane-bounded organelle; GO: 0044427</t>
  </si>
  <si>
    <t xml:space="preserve">GO: 0017111// nucleoside-triphosphatase activity; GO: 0046914// transition metal ion binding; GO: 0016279// protein-lysine N-methyltransferase activity; GO: 0008135// translation factor activity, nucleic acid binding; GO: 0032561</t>
  </si>
  <si>
    <t xml:space="preserve">GO: 0006412// translation;GO:0009207; GO: 0016571// histone methylation</t>
  </si>
  <si>
    <t xml:space="preserve">Bm_nscaf2865_194</t>
  </si>
  <si>
    <t xml:space="preserve">GO: 0051536// iron-sulfur cluster binding; GO: 0016462// pyrophosphatase activity; GO: 0043169// cation binding;GO:0032559</t>
  </si>
  <si>
    <t xml:space="preserve">Bm_nscaf3045_27</t>
  </si>
  <si>
    <t xml:space="preserve">GO: 0043410// positive regulation of MAPKKK cascade; GO: 0001736// establishment of planar polarity; GO: 0006915// apoptosis; GO: 0009887// organ morphogenesis; GO: 0032446// protein modification by small protein conjugation; GO:0006508// proteolysis; GO: 0008589// regulation of smoothened signaling pathway; GO: 0006606// protein import into nucleus</t>
  </si>
  <si>
    <t xml:space="preserve">Bm_nscaf2770_44</t>
  </si>
  <si>
    <t xml:space="preserve">GO: 0031981// nuclear lumen</t>
  </si>
  <si>
    <t xml:space="preserve">GO: 0000724// double-strand break repair via homologous recombination</t>
  </si>
  <si>
    <t xml:space="preserve">Bm_nscaf2970_001</t>
  </si>
  <si>
    <t xml:space="preserve">GO: 0046872// metal ion binding</t>
  </si>
  <si>
    <t xml:space="preserve">Bm_nscaf2136_139</t>
  </si>
  <si>
    <t xml:space="preserve">GO: 0005667// transcription factor complex</t>
  </si>
  <si>
    <t xml:space="preserve">GO: 0004674// protein serine/threonine kinase activity; GO: 0032559</t>
  </si>
  <si>
    <t xml:space="preserve">GO: 0051726// regulation of cell cycle; GO: 0006352// transcription initiation, DNA-dependent; GO: 0000087// M phase of mitotic cell cycle; GO: 0006464// protein modification process</t>
  </si>
  <si>
    <t xml:space="preserve">Bm_nscaf2980_06</t>
  </si>
  <si>
    <t xml:space="preserve">GO:0031674//I band</t>
  </si>
  <si>
    <t xml:space="preserve">Bm_nscaf3027_031</t>
  </si>
  <si>
    <t xml:space="preserve">GO: 0016884// carbon-nitrogen ligase activity, with glutamine as amido-N-donor</t>
  </si>
  <si>
    <t xml:space="preserve">GO: 0006528// asparagine metabolic process</t>
  </si>
  <si>
    <t xml:space="preserve">Bm_nscaf1690_283</t>
  </si>
  <si>
    <t xml:space="preserve">GO: 0030120// vesicle coat; GO: 0044431// Golgi apparatus part</t>
  </si>
  <si>
    <t xml:space="preserve">GO: 0043062// extracellular structure organization; GO: 0035151// regulation of tube size, open tracheal system; GO: 0006909// phagocytosis; GO: 0035148// tube formation; GO: 0002168// instar larval development; GO: 0040003// chitin-based cuticle development; GO: 0019915// lipid storage; GO: 0046907// intracellular transport; GO: 0015031// protein transport; GO: 0035146</t>
  </si>
  <si>
    <t xml:space="preserve">Bm_nscaf2674_224</t>
  </si>
  <si>
    <t xml:space="preserve">GO: 0031981// nuclear lumen; GO: 0043232; GO: 0016020// membrane</t>
  </si>
  <si>
    <t xml:space="preserve">GO: 0008047// enzyme activator activity; GO: 0019902// phosphatase binding</t>
  </si>
  <si>
    <t xml:space="preserve">GO: 0009987//cellular process; GO: 0023052// signaling; GO: 0065007// biological regulation</t>
  </si>
  <si>
    <t xml:space="preserve">Bm_nscaf2829_065</t>
  </si>
  <si>
    <t xml:space="preserve">GO: 0046872// metal ion binding; GO: 0016763// transferase activity, transferring pentosyl groups; GO: 0016831// carboxy-lyase activity</t>
  </si>
  <si>
    <t xml:space="preserve">GO: 0019856// pyrimidine base biosynthetic process; GO: 0006222// UMP biosynthetic process</t>
  </si>
  <si>
    <t xml:space="preserve">Bm_nscaf2852_061</t>
  </si>
  <si>
    <t xml:space="preserve">GO: 0022891// substrate-specific transmembrane transporter activity</t>
  </si>
  <si>
    <t xml:space="preserve">Bm_nscaf2674_142</t>
  </si>
  <si>
    <t xml:space="preserve">Bm_nscaf2851_13</t>
  </si>
  <si>
    <t xml:space="preserve">GO: 0016020// membrane</t>
  </si>
  <si>
    <t xml:space="preserve">Bm_nscaf2865_020</t>
  </si>
  <si>
    <t xml:space="preserve">Bm_nscaf2838_052</t>
  </si>
  <si>
    <t xml:space="preserve">GO: 0044444// cytoplasmic part</t>
  </si>
  <si>
    <t xml:space="preserve">Bm_nscaf2938_09</t>
  </si>
  <si>
    <t xml:space="preserve">GO: 0016779// nucleotidyltransferase activity</t>
  </si>
  <si>
    <t xml:space="preserve">Bm_nscaf1898_099</t>
  </si>
  <si>
    <t xml:space="preserve">Bm_nscaf2136_008</t>
  </si>
  <si>
    <t xml:space="preserve">GO: 0005488// binding; GO: 0016859// cis-trans isomerase activity</t>
  </si>
  <si>
    <t xml:space="preserve">GO: 0044267// cellular protein metabolic process</t>
  </si>
  <si>
    <t xml:space="preserve">Bm_nscaf2674_284</t>
  </si>
  <si>
    <t xml:space="preserve">GO: 0016410// N-acyltransferase activity</t>
  </si>
  <si>
    <t xml:space="preserve">GO: 0006498// N-terminal protein lipidation</t>
  </si>
  <si>
    <t xml:space="preserve">Bm_nscaf2210_082</t>
  </si>
  <si>
    <t xml:space="preserve">Bm_nscaf2888_284</t>
  </si>
  <si>
    <t xml:space="preserve">GO: 0030247// polysaccharide binding</t>
  </si>
  <si>
    <t xml:space="preserve">GO: 0006022</t>
  </si>
  <si>
    <t xml:space="preserve">Bm_nscaf2883_008</t>
  </si>
  <si>
    <t xml:space="preserve">Bm_nscaf2847_326</t>
  </si>
  <si>
    <t xml:space="preserve">GO: 0016881// acid-amino acid ligase activity; GO: 0005102// receptor binding</t>
  </si>
  <si>
    <t xml:space="preserve">GO: 0007480// imaginal disc-derived leg morphogenesis; GO: 0008593// regulation of Notch signaling pathway; GO: 0007476// imaginal disc-derived wing morphogenesis; GO: 0043170; GO: 0010876; GO: 0006898// receptor-mediated endocytosis; GO: 0008104// protein localization</t>
  </si>
  <si>
    <t xml:space="preserve">Bm_nscaf2888_126</t>
  </si>
  <si>
    <t xml:space="preserve">GO: 0044237// cellular metabolic process</t>
  </si>
  <si>
    <t xml:space="preserve">Bm_nscaf1898_041</t>
  </si>
  <si>
    <t xml:space="preserve">Bm_nscaf2853_165</t>
  </si>
  <si>
    <t xml:space="preserve">Bm_nscaf2859_012</t>
  </si>
  <si>
    <t xml:space="preserve">GO: 0004721// phosphoprotein phosphatase activity</t>
  </si>
  <si>
    <t xml:space="preserve">GO: 0006796// phosphate metabolic process</t>
  </si>
  <si>
    <t xml:space="preserve">Bm_nscaf3044_01</t>
  </si>
  <si>
    <t xml:space="preserve">Bm_nscaf2819_05</t>
  </si>
  <si>
    <t xml:space="preserve">Bm_nscaf2983_098</t>
  </si>
  <si>
    <t xml:space="preserve">GO: 0019904// protein domain specific binding</t>
  </si>
  <si>
    <t xml:space="preserve">Bm_nscaf2279_05</t>
  </si>
  <si>
    <t xml:space="preserve">GO: 0005743// mitochondrial inner membrane; GO: 0044425// membrane part</t>
  </si>
  <si>
    <t xml:space="preserve">GO: 0008565// protein transporter activity</t>
  </si>
  <si>
    <t xml:space="preserve">GO: 0015031// protein transport</t>
  </si>
  <si>
    <t xml:space="preserve">Bm_nscaf2828_008</t>
  </si>
  <si>
    <t xml:space="preserve">Bm_nscaf2828_249</t>
  </si>
  <si>
    <t xml:space="preserve">GO: 0003723// RNA binding</t>
  </si>
  <si>
    <t xml:space="preserve">GO: 0006355// regulation of transcription, DNA-dependent</t>
  </si>
  <si>
    <t xml:space="preserve">Bm_nscaf2889_046</t>
  </si>
  <si>
    <t xml:space="preserve">GO: 0046914// transition metal ion binding; GO: 0008238// exopeptidase activity</t>
  </si>
  <si>
    <t xml:space="preserve">Bm_nscaf1108_079</t>
  </si>
  <si>
    <t xml:space="preserve">GO: 0007268// synaptic transmission; GO: 0071842</t>
  </si>
  <si>
    <t xml:space="preserve">Bm_nscaf1898_224</t>
  </si>
  <si>
    <t xml:space="preserve">GO: 0043169// cation binding; GO: 0003824// catalytic activity</t>
  </si>
  <si>
    <t xml:space="preserve">Bm_nscaf736_2</t>
  </si>
  <si>
    <t xml:space="preserve">GO: 0043231// intracellular membrane-bounded organelle; GO: 0000808// origin recognition complex</t>
  </si>
  <si>
    <t xml:space="preserve">GO: 0000070// mitotic sister chromatid segregation; GO: 0006260// DNA replication</t>
  </si>
  <si>
    <t xml:space="preserve">Bm_nscaf1898_252</t>
  </si>
  <si>
    <t xml:space="preserve">GO: 0016787// hydrolase activity</t>
  </si>
  <si>
    <t xml:space="preserve">Bm_nscaf2860_89</t>
  </si>
  <si>
    <t xml:space="preserve">GO: 0046914// transition metal ion binding; GO: 0070011</t>
  </si>
  <si>
    <t xml:space="preserve">Bm_nscaf2813_05</t>
  </si>
  <si>
    <t xml:space="preserve">GO: 0008138// protein tyrosine/serine/threonine phosphatase activity</t>
  </si>
  <si>
    <t xml:space="preserve">Bm_nscaf2053_14</t>
  </si>
  <si>
    <t xml:space="preserve">Bm_nscaf2818_110</t>
  </si>
  <si>
    <t xml:space="preserve">GO: 0005746// mitochondrial respiratory chain</t>
  </si>
  <si>
    <t xml:space="preserve">GO: 0005506// iron ion binding; GO: 0016627// oxidoreductase activity, acting on the CH-CH group of donors</t>
  </si>
  <si>
    <t xml:space="preserve">Bm_nscaf1681_143</t>
  </si>
  <si>
    <t xml:space="preserve">GO: 0070011</t>
  </si>
  <si>
    <t xml:space="preserve">Bm_nscaf2564_07</t>
  </si>
  <si>
    <t xml:space="preserve">GO: 0043169// cation binding; GO: 0003676// nucleic acid binding; GO: 0003678// DNA helicase activity; GO: 0032559</t>
  </si>
  <si>
    <t xml:space="preserve">GO: 0000278// mitotic cell cycle; GO:0006261// DNA-dependent DNA replication</t>
  </si>
  <si>
    <t xml:space="preserve">Bm_nscaf2575_090</t>
  </si>
  <si>
    <t xml:space="preserve">GO: 0032561; GO: 0017111// nucleoside-triphosphatase activity</t>
  </si>
  <si>
    <t xml:space="preserve">GO: 0009207</t>
  </si>
  <si>
    <t xml:space="preserve">Bm_nscaf2136_117</t>
  </si>
  <si>
    <t xml:space="preserve">Bm_nscaf2681_09</t>
  </si>
  <si>
    <t xml:space="preserve">Bm_nscaf2838_024</t>
  </si>
  <si>
    <t xml:space="preserve">GO: 0046872// metal ion binding; GO: 0003824// catalytic activity</t>
  </si>
  <si>
    <t xml:space="preserve">GO: 0006743// ubiquinone metabolic process; GO: 0043170</t>
  </si>
  <si>
    <t xml:space="preserve">Bm_nscaf3058_069</t>
  </si>
  <si>
    <t xml:space="preserve">GO: 0017111// nucleoside-triphosphatase activity</t>
  </si>
  <si>
    <t xml:space="preserve">Bm_nscaf2795_045</t>
  </si>
  <si>
    <t xml:space="preserve">GO: 0016740// transferase activity</t>
  </si>
  <si>
    <t xml:space="preserve">Bm_nscaf2883_071</t>
  </si>
  <si>
    <t xml:space="preserve">GO: 0043232</t>
  </si>
  <si>
    <t xml:space="preserve">Bm_nscaf2888_283</t>
  </si>
  <si>
    <t xml:space="preserve">Bm_nscaf2993_059</t>
  </si>
  <si>
    <t xml:space="preserve">GO: 0006726// eye pigment biosynthetic process</t>
  </si>
  <si>
    <t xml:space="preserve">Bm_nscaf3055_27</t>
  </si>
  <si>
    <t xml:space="preserve">GO: 0055086// nucleobase, nucleoside and nucleotide metabolic process</t>
  </si>
  <si>
    <t xml:space="preserve">Bm_nscaf2136_186</t>
  </si>
  <si>
    <t xml:space="preserve">GO: 0016787// hydrolase activity; GO: 0005488// binding</t>
  </si>
  <si>
    <t xml:space="preserve">Bm_nscaf2970_105</t>
  </si>
  <si>
    <t xml:space="preserve">GO: 0043021// ribonucleoprotein binding; GO: 0008135// translation factor activity, nucleic acid binding</t>
  </si>
  <si>
    <t xml:space="preserve">GO: 0042255// ribosome assembly; GO: 0006412// translation</t>
  </si>
  <si>
    <t xml:space="preserve">Bm_nscaf2828_198</t>
  </si>
  <si>
    <t xml:space="preserve">GO: 0003824//catalytic activity</t>
  </si>
  <si>
    <t xml:space="preserve">Bm_nscaf1898_430</t>
  </si>
  <si>
    <t xml:space="preserve">GO: 0016879// ligase activity, forming carbon-nitrogen bonds</t>
  </si>
  <si>
    <t xml:space="preserve">GO: 0043412</t>
  </si>
  <si>
    <t xml:space="preserve">Bm_nscaf2797_30</t>
  </si>
  <si>
    <t xml:space="preserve">GO: 0006950// response to stress</t>
  </si>
  <si>
    <t xml:space="preserve">Bm_nscaf3031_186</t>
  </si>
  <si>
    <t xml:space="preserve">Bm_nscaf2204_091</t>
  </si>
  <si>
    <t xml:space="preserve">Bm_nscaf2865_139</t>
  </si>
  <si>
    <t xml:space="preserve">GO: 0043234// protein complex; GO: 0044424// intracellular part</t>
  </si>
  <si>
    <t xml:space="preserve">GO: 0006413// translational initiation</t>
  </si>
  <si>
    <t xml:space="preserve">Bm_nscaf2883_103</t>
  </si>
  <si>
    <t xml:space="preserve">GO: 0006464// protein modification process</t>
  </si>
  <si>
    <t xml:space="preserve">Bm_nscaf1898_325</t>
  </si>
  <si>
    <t xml:space="preserve">GO: 0070603// SWI/SNF-type complex; GO: 0005678// chromatin assembly complex; GO: 0005694// chromosome; GO: 0031010</t>
  </si>
  <si>
    <t xml:space="preserve">GO: 0003676// nucleic acid binding; GO: 0004386// helicase activity; GO: 0032559; GO: 0042623// ATPase activity, coupled; GO: 0003682// chromatin binding</t>
  </si>
  <si>
    <t xml:space="preserve">GO: 0048812//neuron projection morphogenesis; GO: 0030518// steroid hormone receptor signaling pathway; GO: 0034728; GO: 0048513//organ development; GO: 0006338// chromatin remodeling; GO: 0007623// circadian rhythm</t>
  </si>
  <si>
    <t xml:space="preserve">Bm_nscaf1681_266</t>
  </si>
  <si>
    <t xml:space="preserve">GO: 0022857// transmembrane transporter activity</t>
  </si>
  <si>
    <t xml:space="preserve">GO: 0071702</t>
  </si>
  <si>
    <t xml:space="preserve">Bm_nscaf2827_11</t>
  </si>
  <si>
    <t xml:space="preserve">GO: 0016846//carbon-sulfur lyase activity; GO: 0016702// oxidoreductase activity, acting on single donors with incorporation of molecular oxygen, incorporation of two atoms of oxygen; GO: 0043169// cation binding</t>
  </si>
  <si>
    <t xml:space="preserve">GO: 0006520// cellular amino acid metabolic process</t>
  </si>
  <si>
    <t xml:space="preserve">Bm_nscaf2822_122</t>
  </si>
  <si>
    <t xml:space="preserve">GO: 0046914// transition metal ion binding; GO: 0019787// small conjugating protein ligase activity</t>
  </si>
  <si>
    <t xml:space="preserve">GO: 0070922; GO: 0032446// protein modification by small protein conjugation; GO: 0060968// regulation of gene silencing</t>
  </si>
  <si>
    <t xml:space="preserve">Bm_nscaf2828_096</t>
  </si>
  <si>
    <t xml:space="preserve">GO: 0043234// protein complex; GO: 0031981// nuclear lumen</t>
  </si>
  <si>
    <t xml:space="preserve">GO: 0000470</t>
  </si>
  <si>
    <t xml:space="preserve">Bm_nscaf2823_037</t>
  </si>
  <si>
    <t xml:space="preserve">GO: 0032561</t>
  </si>
  <si>
    <t xml:space="preserve">GO: 0065008; GO: 0035556// intracellular signal transduction; GO: 0031345// negative regulation of cell projection organization; GO: 0030036// actin cytoskeleton organization; GO: 0048193// Golgi vesicle transport; GO: 0015031// protein transport</t>
  </si>
  <si>
    <t xml:space="preserve">Bm_nscaf2204_157</t>
  </si>
  <si>
    <t xml:space="preserve">GO: 0004866// endopeptidase inhibitor activity</t>
  </si>
  <si>
    <t xml:space="preserve">GO: 0051346// negative regulation of hydrolase activity</t>
  </si>
  <si>
    <t xml:space="preserve">Bm_nscaf3072_08</t>
  </si>
  <si>
    <t xml:space="preserve">GO: 0044459// plasma membrane part</t>
  </si>
  <si>
    <t xml:space="preserve">GO: 0005216// ion channel activity</t>
  </si>
  <si>
    <t xml:space="preserve">GO: 0055085// transmembrane transport; GO: 0032501// multicellular organismal process; GO: 0070838// divalent metal ion transport; GO: 0042044// fluid transport</t>
  </si>
  <si>
    <t xml:space="preserve">Bm_nscaf2930_038</t>
  </si>
  <si>
    <t xml:space="preserve">GO: 0031224// intrinsic to membrane; GO: 0015630// microtubule cytoskeleton; GO: 0031966// mitochondrial membrane</t>
  </si>
  <si>
    <t xml:space="preserve">GO: 0005244// voltage-gated ion channel activity</t>
  </si>
  <si>
    <t xml:space="preserve">GO: 0007005// mitochondrion organization; GO: 0046907// intra-cellular transport; GO: 0007165// signal transduction; GO: 0003006// developmental process involved in reproduction; GO: 0043269// regulation of ion transport</t>
  </si>
  <si>
    <t xml:space="preserve">Bm_nscaf2838_010</t>
  </si>
  <si>
    <t xml:space="preserve">GO: 0016491// oxidoreductase activity; GO: 0004871// signal transducer activity</t>
  </si>
  <si>
    <t xml:space="preserve">GO: 0006810// transport; GO: 0009987// cellular process</t>
  </si>
  <si>
    <t xml:space="preserve">Bm_nscaf2983_097</t>
  </si>
  <si>
    <t xml:space="preserve">GO: 0043231// intracellular membrane-bounded organelle; GO: 0031224// intrinsic to membrane</t>
  </si>
  <si>
    <t xml:space="preserve">GO: 0004175// endopeptidase activity; GO: 0046914// transition metal ion binding; GO: 0032559</t>
  </si>
  <si>
    <t xml:space="preserve">GO: 0009057// macromolecule catabolic process; GO: 0019538// protein metabolic process</t>
  </si>
  <si>
    <t xml:space="preserve">Bm_nscaf2993_002</t>
  </si>
  <si>
    <t xml:space="preserve">Bm_nscaf2888_270</t>
  </si>
  <si>
    <t xml:space="preserve">GO: 0031572// G2/M transition DNA damage checkpoint</t>
  </si>
  <si>
    <t xml:space="preserve">Bm_nscaf1690_015</t>
  </si>
  <si>
    <t xml:space="preserve">GO: 0015629// actin cytoskeleton</t>
  </si>
  <si>
    <t xml:space="preserve">Bm_nscaf2589_268</t>
  </si>
  <si>
    <t xml:space="preserve">GO: 0008375// acetylglucosaminyltransferase activity</t>
  </si>
  <si>
    <t xml:space="preserve">Bm_nscaf3027_038</t>
  </si>
  <si>
    <t xml:space="preserve">GO: 0030983// mismatched DNA binding</t>
  </si>
  <si>
    <t xml:space="preserve">GO: 0006259// DNA metabolic process; GO: 0051276// chromosome organization; GO: 0006974// response to DNA damage stimulus</t>
  </si>
  <si>
    <t xml:space="preserve">Bm_nscaf1681_126</t>
  </si>
  <si>
    <t xml:space="preserve">Bm_nscaf2575_143</t>
  </si>
  <si>
    <t xml:space="preserve">Bm_nscaf2822_012</t>
  </si>
  <si>
    <t xml:space="preserve">GO: 0004872// receptor activity</t>
  </si>
  <si>
    <t xml:space="preserve">Bm_nscaf2859_046</t>
  </si>
  <si>
    <t xml:space="preserve">GO: 0005515// protein binding</t>
  </si>
  <si>
    <t xml:space="preserve">Bm_nscaf1108_095</t>
  </si>
  <si>
    <t xml:space="preserve">GO: 0015698// inorganic anion transport; GO: 0019725// cellular homeostasis</t>
  </si>
  <si>
    <t xml:space="preserve">Bm_scaffold831_1</t>
  </si>
  <si>
    <t xml:space="preserve">GO: 0032452// histone demethylase activity; GO: 0046872// metal ion binding; GO: 0016706// oxidoreductase activity, acting on paired donors, with incorporation or reduction of molecular oxygen, 2-oxoglutarate as one donor, and incorporation of one atom each of oxygen into both donors</t>
  </si>
  <si>
    <t xml:space="preserve">GO: 0048523// negative regulation of cellular process; GO: 0070076// histone lysine demethylation</t>
  </si>
  <si>
    <t xml:space="preserve">Bm_scaffold1097_1</t>
  </si>
  <si>
    <t xml:space="preserve">GO: 0046872// metal ion binding; GO: 0016879// ligase activity, forming carbon-nitrogen bonds; GO: 0032561</t>
  </si>
  <si>
    <t xml:space="preserve">GO: 0006163// purine nucleotide metabolic process</t>
  </si>
  <si>
    <t xml:space="preserve">Bm_nscaf2980_09</t>
  </si>
  <si>
    <t xml:space="preserve">GO: 0005856// cytoskeleton</t>
  </si>
  <si>
    <t xml:space="preserve">GO: 0051393// alpha-actinin binding; GO: 0046914// transition metal ion binding</t>
  </si>
  <si>
    <t xml:space="preserve">GO: 0007160// cell-matrix adhesion</t>
  </si>
  <si>
    <t xml:space="preserve">Bm_nscaf2964_086</t>
  </si>
  <si>
    <t xml:space="preserve">GO: 0007275// multicellular organismal development; GO: 0048856// anatomical structure development</t>
  </si>
  <si>
    <t xml:space="preserve">Bm_nscaf2825_36</t>
  </si>
  <si>
    <t xml:space="preserve">Bm_nscaf98_59</t>
  </si>
  <si>
    <t xml:space="preserve">GO: 0016459// myosin complex</t>
  </si>
  <si>
    <t xml:space="preserve">GO: 0008092// cytoskeletal protein binding; GO: 0017111// nucleoside-triphosphatase activity; GO: 0032559</t>
  </si>
  <si>
    <t xml:space="preserve">Bm_nscaf2959_02</t>
  </si>
  <si>
    <t xml:space="preserve">Bm_nscaf1681_013</t>
  </si>
  <si>
    <t xml:space="preserve">GO: 0016798// hydrolase activity, acting on glycosyl bonds</t>
  </si>
  <si>
    <t xml:space="preserve">Bm_nscaf2855_174</t>
  </si>
  <si>
    <t xml:space="preserve">GO: 0017111// nucleoside-triphosphatase activity; GO: 0008135// translation factor activity, nucleic acid binding; GO: 0032561</t>
  </si>
  <si>
    <t xml:space="preserve">GO: 0006412// translation; GO: 0009207</t>
  </si>
  <si>
    <t xml:space="preserve">Bm_nscaf2136_162</t>
  </si>
  <si>
    <t xml:space="preserve">GO: 0004812// aminoacyl-tRNA ligase activity; GO: 0046914// transition metal ion binding; GO:0032559</t>
  </si>
  <si>
    <t xml:space="preserve">Bm_nscaf2860_59</t>
  </si>
  <si>
    <t xml:space="preserve">Bm_nscaf3005_31</t>
  </si>
  <si>
    <t xml:space="preserve">GO: 0044421// extracellular region part</t>
  </si>
  <si>
    <t xml:space="preserve">Bm_nscaf2948_074</t>
  </si>
  <si>
    <t xml:space="preserve">Bm_nscaf3041_40</t>
  </si>
  <si>
    <t xml:space="preserve">Bm_nscaf2210_124</t>
  </si>
  <si>
    <t xml:space="preserve">GO: 0005635// nuclear envelope; GO: 0044444// cytoplasmic part</t>
  </si>
  <si>
    <t xml:space="preserve">GO: 0008565// protein transporter activity; GO: 0017016// Ras GTPase binding</t>
  </si>
  <si>
    <t xml:space="preserve">GO: 0006605//protein targeting; GO: 0001708// cell fate specification; GO: 0007169// transmembrane receptor protein tyrosine kinase signaling pathway; GO: 0003002// regionalization; GO: 0042051// compound eye photoreceptor development; GO: 0007476// imaginal disc-derived wing morphogenesis; GO: 0043066// negative regulation of apoptosis; GO: 0000165// MAPKKK cascade</t>
  </si>
  <si>
    <t xml:space="preserve">Bm_nscaf2827_27</t>
  </si>
  <si>
    <t xml:space="preserve">GO: 0000278// mitotic cell cycle; GO: 0044260; GO: 0033554// cellular response to stress; GO: 0090304</t>
  </si>
  <si>
    <t xml:space="preserve">Bm_nscaf2836_06</t>
  </si>
  <si>
    <t xml:space="preserve">GO: 0005488// binding; GO: 0003824// catalytic activity</t>
  </si>
  <si>
    <t xml:space="preserve">GO: 0009987// cellular process; GO: 0048856// anatomical structure development; GO: 0016125// sterol metabolic process</t>
  </si>
  <si>
    <t xml:space="preserve">Bm_nscaf3022_64</t>
  </si>
  <si>
    <t xml:space="preserve">Bm_nscaf3044_22</t>
  </si>
  <si>
    <t xml:space="preserve">Bm_nscaf2053_45</t>
  </si>
  <si>
    <t xml:space="preserve">GO: 0005815// microtubule organizing center; GO: 0000775// chromosome, centromeric region; GO: 0000922// spindle pole</t>
  </si>
  <si>
    <t xml:space="preserve">GO: 0009653// anatomical structure morphogenesis; GO: 0000819// sister chromatid segregation; GO: 0051641// cellular localization; GO: 0033043; GO: 0007052// mitotic spindle organization; GO: 0040011// locomotion; GO: 0010564// regulation of cell cycle process; GO: 0007067// mitosis; GO: 0007281// germ cell development; GO: 0048477// oogenesis; GO: 0007346// regulation of mitotic cell cycle</t>
  </si>
  <si>
    <t xml:space="preserve">Bm_nscaf2330_125</t>
  </si>
  <si>
    <t xml:space="preserve">GO: 0016616// oxidoreductase activity, acting on the CH-OH group of donors, NAD or NADP as acceptor; GO: 0000166// nucleotide binding</t>
  </si>
  <si>
    <t xml:space="preserve">Bm_nscaf463_33</t>
  </si>
  <si>
    <t xml:space="preserve">GO: 0005436// sodium phosphate symporter activity</t>
  </si>
  <si>
    <t xml:space="preserve">GO: 0006817// phosphate transport</t>
  </si>
  <si>
    <t xml:space="preserve">Bm_nscaf1898_235</t>
  </si>
  <si>
    <t xml:space="preserve">Bm_nscaf2886_44</t>
  </si>
  <si>
    <t xml:space="preserve">GO: 0008443// phosphofructo-kinase activity; GO: 0019203// carbohydrate phosphatase activity; GO: 0032559</t>
  </si>
  <si>
    <t xml:space="preserve">GO: 0006000// fructose metabolic process; GO: 0006796// phosphate metabolic process</t>
  </si>
  <si>
    <t xml:space="preserve">Bm_nscaf3026_162</t>
  </si>
  <si>
    <t xml:space="preserve">GO:0016020//membrane</t>
  </si>
  <si>
    <t xml:space="preserve">Bm_nscaf2865_070</t>
  </si>
  <si>
    <t xml:space="preserve">GO: 0016742// hydroxymethyl-, formyl- and related transferase activity; GO: 0048037// cofactor binding</t>
  </si>
  <si>
    <t xml:space="preserve">GO: 0006730// one-carbon metabolic process; GO: 0009069// serine family amino acid metabolic process</t>
  </si>
  <si>
    <t xml:space="preserve">Bm_nscaf2838_084</t>
  </si>
  <si>
    <t xml:space="preserve">Bm_nscaf2993_228</t>
  </si>
  <si>
    <t xml:space="preserve">GO: 0006909// phagocytosis; GO: 0006887// exocytosis; GO: 0007450// dorsal/ventral pattern formation, imaginal disc; GO: 0015031// protein transport</t>
  </si>
  <si>
    <t xml:space="preserve">Bm_nscaf3031_071</t>
  </si>
  <si>
    <t xml:space="preserve">GO: 0003676// nucleic acid binding</t>
  </si>
  <si>
    <t xml:space="preserve">Bm_nscaf1898_291</t>
  </si>
  <si>
    <t xml:space="preserve">Bm_nscaf1681_272</t>
  </si>
  <si>
    <t xml:space="preserve">GO: 0017111// nucleoside-triphosphatase activity; GO: 0000166// nucleotide binding</t>
  </si>
  <si>
    <t xml:space="preserve">Bm_nscaf3058_362</t>
  </si>
  <si>
    <t xml:space="preserve">Bm_nscaf2136_156</t>
  </si>
  <si>
    <t xml:space="preserve">GO: 0043231// intracellular membrane-bounded organelle; GO: 0016020// membrane</t>
  </si>
  <si>
    <t xml:space="preserve">GO: 0004497// monooxygenase activity; GO: 0005506// iron ion binding</t>
  </si>
  <si>
    <t xml:space="preserve">Bm_nscaf2888_402</t>
  </si>
  <si>
    <t xml:space="preserve">GO: 0005911// cell-cell junction; GO: 0031224// intrinsic to membrane</t>
  </si>
  <si>
    <t xml:space="preserve">GO: 0015075// ion transmembrane transporter activity; GO: 0022829// wide pore channel activity</t>
  </si>
  <si>
    <t xml:space="preserve">GO: 0006810// transport; GO: 0007635// chemosensory behavior; GO: 0002009// morphogenesis of an epithelium</t>
  </si>
  <si>
    <t xml:space="preserve">Bm_nscaf2589_244</t>
  </si>
  <si>
    <t xml:space="preserve">GO: 0030529// ribonucleoprotein complex</t>
  </si>
  <si>
    <t xml:space="preserve">GO: 0010467// gene expression</t>
  </si>
  <si>
    <t xml:space="preserve">Bm_nscaf2847_191</t>
  </si>
  <si>
    <t xml:space="preserve">GO: 0043234// protein complex</t>
  </si>
  <si>
    <t xml:space="preserve">Bm_nscaf2789_31</t>
  </si>
  <si>
    <t xml:space="preserve">GO: 0004519// endonuclease activity; GO: 0043169// cation binding</t>
  </si>
  <si>
    <t xml:space="preserve">GO: 0006260// DNA replication</t>
  </si>
  <si>
    <t xml:space="preserve">Bm_nscaf1705_62</t>
  </si>
  <si>
    <t xml:space="preserve">GO: 0034062// RNA polymerase activity; GO: 0046914// transition metal ion binding; GO: 0003676// nucleic acid binding; GO: 0001882// nucleoside binding</t>
  </si>
  <si>
    <t xml:space="preserve">Bm_nscaf3034_137</t>
  </si>
  <si>
    <t xml:space="preserve">Bm_nscaf2136_034</t>
  </si>
  <si>
    <t xml:space="preserve">Bm_nscaf2511_129</t>
  </si>
  <si>
    <t xml:space="preserve">GO: 0044297// cell body; GO: 0042995// cell projection; GO: 0005887// integral to plasma membrane</t>
  </si>
  <si>
    <t xml:space="preserve">GO: 0005488// binding; GO: 0005227// calcium activated cation channel activity; GO: 0005267// potassium channel activity</t>
  </si>
  <si>
    <t xml:space="preserve">GO: 0008049// male courtship behavior; GO: 0042221// response to chemical stimulus; GO: 0030001// metal ion transport; GO: 0007622// rhythmic behavior</t>
  </si>
  <si>
    <t xml:space="preserve">Bm_nscaf3026_269</t>
  </si>
  <si>
    <t xml:space="preserve">Bm_nscaf463_32</t>
  </si>
  <si>
    <t xml:space="preserve">Bm_nscaf3099_002</t>
  </si>
  <si>
    <t xml:space="preserve">GO: 0032559</t>
  </si>
  <si>
    <t xml:space="preserve">Bm_nscaf3058_420</t>
  </si>
  <si>
    <t xml:space="preserve">GO: 0042742// defense response to bacterium; GO: 0051234// establishment of localization; GO: 0010876</t>
  </si>
  <si>
    <t xml:space="preserve">Bm_nscaf2827_42</t>
  </si>
  <si>
    <t xml:space="preserve">GO: 0031224// intrinsic to membrane; GO: 0043231// intracellular membrane-bounded organelle</t>
  </si>
  <si>
    <t xml:space="preserve">GO: 0030246// carbohydrate binding; GO: 0016757// transferase activity, transferring glycosyl groups</t>
  </si>
  <si>
    <t xml:space="preserve">Bm_nscaf2876_26</t>
  </si>
  <si>
    <t xml:space="preserve">GO: 0022624</t>
  </si>
  <si>
    <t xml:space="preserve">GO: 0043161// proteasomal ubiquitin-dependent protein catabolic process; GO: 0051439// regulation of ubiquitin-protein ligase activity involved in mitotic cell cycle</t>
  </si>
  <si>
    <t xml:space="preserve">Bm_nscaf2674_034</t>
  </si>
  <si>
    <t xml:space="preserve">GO: 0004725// protein tyrosine phosphatase activity</t>
  </si>
  <si>
    <t xml:space="preserve">GO:0006796//phosphate metabolic process; GO:0006464//protein modification process</t>
  </si>
  <si>
    <t xml:space="preserve">Bm_nscaf2253_2</t>
  </si>
  <si>
    <t xml:space="preserve">Bm_nscaf2868_25</t>
  </si>
  <si>
    <t xml:space="preserve">GO: 0017111// nucleoside-triphosphatase activity; GO: 0000166// nucleotide binding; GO:0070011</t>
  </si>
  <si>
    <t xml:space="preserve">Bm_nscaf3058_245</t>
  </si>
  <si>
    <t xml:space="preserve">GO: 0043234// protein complex; GO: 0044444// cytoplasmic part</t>
  </si>
  <si>
    <t xml:space="preserve">GO: 0007052// mitotic spindle organization; GO: 0006412// translation</t>
  </si>
  <si>
    <t xml:space="preserve">Bm_nscaf3055_40</t>
  </si>
  <si>
    <t xml:space="preserve">GO: 0006412// translation</t>
  </si>
  <si>
    <t xml:space="preserve">Bm_nscaf2815_14</t>
  </si>
  <si>
    <t xml:space="preserve">GO: 0005694// chromosome</t>
  </si>
  <si>
    <t xml:space="preserve">GO: 0006996// organelle organization</t>
  </si>
  <si>
    <t xml:space="preserve">Bm_nscaf3058_271</t>
  </si>
  <si>
    <t xml:space="preserve">GO: 0046914// transition metal ion binding; GO: 0016491// oxidoreductase activity; GO: 0016297//acyl-[acyl-carrier-protein] hydrolase activity; GO: 0022892</t>
  </si>
  <si>
    <t xml:space="preserve">Bm_nscaf3035_040</t>
  </si>
  <si>
    <t xml:space="preserve">GO: 0030532// small nuclear ribonucleoprotein complex; GO: 0005681/ /spliceosomal complex</t>
  </si>
  <si>
    <t xml:space="preserve">GO: 0000377; GO: 0006342// chromatin silencing</t>
  </si>
  <si>
    <t xml:space="preserve">Bm_nscaf2176_076</t>
  </si>
  <si>
    <t xml:space="preserve">GO: 0016667// oxidoreductase activity, acting on a sulfur group of donors; GO: 0046872// metal ion binding</t>
  </si>
  <si>
    <t xml:space="preserve">GO: 0043170</t>
  </si>
  <si>
    <t xml:space="preserve">Bm_nscaf3040_034</t>
  </si>
  <si>
    <t xml:space="preserve">GO: 0005275// amine transmembrane transporter activity</t>
  </si>
  <si>
    <t xml:space="preserve">GO: 0006865// amino acid transport</t>
  </si>
  <si>
    <t xml:space="preserve">Bm_scaffold867_1</t>
  </si>
  <si>
    <t xml:space="preserve">GO: 0019866// organelle inner membrane; GO: 0043231// intracellular membrane-bounded organelle; GO: 0031224// intrinsic to membrane</t>
  </si>
  <si>
    <t xml:space="preserve">GO: 0015103// inorganic anion transmembrane transporter activity</t>
  </si>
  <si>
    <t xml:space="preserve">GO: 0015698// inorganic anion transport</t>
  </si>
  <si>
    <t xml:space="preserve">Bm_nscaf2216_30</t>
  </si>
  <si>
    <t xml:space="preserve">Bm_nscaf1681_050</t>
  </si>
  <si>
    <t xml:space="preserve">GO: 0006259// DNA metabolic process; GO: 0007611// learning or memory</t>
  </si>
  <si>
    <t xml:space="preserve">Bm_nscaf2279_15</t>
  </si>
  <si>
    <t xml:space="preserve">GO: 0043229// intracellular organelle</t>
  </si>
  <si>
    <t xml:space="preserve">Bm_nscaf2930_175</t>
  </si>
  <si>
    <t xml:space="preserve">Bm_nscaf2818_032</t>
  </si>
  <si>
    <t xml:space="preserve">GO: 0043234// protein complex; GO: 0005681// spliceosomal complex</t>
  </si>
  <si>
    <t xml:space="preserve">GO: 0042623// ATPase activity, coupled; GO: 0003724 // RNA helicase activity; GO: 0032559</t>
  </si>
  <si>
    <t xml:space="preserve">GO: 0006412// translation; GO: 0000377; GO: 0033554// cellular response to stress</t>
  </si>
  <si>
    <t xml:space="preserve">Bm_nscaf3026_090</t>
  </si>
  <si>
    <t xml:space="preserve">Bm_nscaf3031_260</t>
  </si>
  <si>
    <t xml:space="preserve">GO: 0008276// protein methyltransferase activity</t>
  </si>
  <si>
    <t xml:space="preserve">GO: 0018216// peptidyl-arginine methylation</t>
  </si>
  <si>
    <t xml:space="preserve">Bm_nscaf3058_012</t>
  </si>
  <si>
    <t xml:space="preserve">GO: 0030119// AP-type membrane coat adaptor complex; GO: 0030130// clathrin coat of trans-Golgi network vesicle</t>
  </si>
  <si>
    <t xml:space="preserve">GO: 0000981// sequence-specific DNA binding RNA polymerase II transcription factor activity; GO: 0022892; GO: 0003677// DNA binding</t>
  </si>
  <si>
    <t xml:space="preserve">GO: 0006357// regulation of transcription from RNA polymerase II promoter; GO: 0006901// vesicle coating; GO: 0048333// mesodermal cell differentiation; GO: 0007517// muscle organ development; GO: 0001708// cell fate specification; GO: 0015031// protein transport; GO: 0048565// digestive tract development; GO: 0001505// regulation of neurotransmitter levels</t>
  </si>
  <si>
    <t xml:space="preserve">Bm_nscaf2888_286</t>
  </si>
  <si>
    <t xml:space="preserve">Bm_nscaf2886_21</t>
  </si>
  <si>
    <t xml:space="preserve">GO: 0016772// transferase activity, transferring phosphorus-containing groups; GO: 0016831// carboxy-lyase activity; GO: 0032559</t>
  </si>
  <si>
    <t xml:space="preserve">GO: 0006720// isoprenoid metabolic process; GO: 0006796// phosphate metabolic process</t>
  </si>
  <si>
    <t xml:space="preserve">Bm_nscaf2674_063</t>
  </si>
  <si>
    <t xml:space="preserve">Bm_nscaf3031_302</t>
  </si>
  <si>
    <t xml:space="preserve">Bm_scaffold644_6</t>
  </si>
  <si>
    <t xml:space="preserve">Bm_nscaf2822_065</t>
  </si>
  <si>
    <t xml:space="preserve">Bm_nscaf3055_43</t>
  </si>
  <si>
    <t xml:space="preserve">GO: 0016765// transferase activity, transferring alkyl or aryl(other than methyl)groups</t>
  </si>
  <si>
    <t xml:space="preserve">Bm_nscaf2767_020</t>
  </si>
  <si>
    <t xml:space="preserve">Bm_nscaf2575_086</t>
  </si>
  <si>
    <t xml:space="preserve">GO: 0016462// pyrophosphatase activity; GO: 0032559</t>
  </si>
  <si>
    <t xml:space="preserve">Bm_nscaf2855_191</t>
  </si>
  <si>
    <t xml:space="preserve">GO: 0031234// extrinsic to internal side of plasma membrane</t>
  </si>
  <si>
    <t xml:space="preserve">GO: 0060089</t>
  </si>
  <si>
    <t xml:space="preserve">Bm_nscaf3098_86</t>
  </si>
  <si>
    <t xml:space="preserve">Bm_nscaf2865_080</t>
  </si>
  <si>
    <t xml:space="preserve">GO: 0004672// protein kinase activity; GO: 0032559</t>
  </si>
  <si>
    <t xml:space="preserve">GO: 0006464// protein modification process; GO: 0023052// signaling</t>
  </si>
  <si>
    <t xml:space="preserve">Bm_nscaf2828_120</t>
  </si>
  <si>
    <t xml:space="preserve">GO: 0048102// autophagic cell death</t>
  </si>
  <si>
    <t xml:space="preserve">Bm_nscaf2860_80</t>
  </si>
  <si>
    <t xml:space="preserve">Bm_nscaf2780_13</t>
  </si>
  <si>
    <t xml:space="preserve">GO: 0000030// mannosyltransferase activity</t>
  </si>
  <si>
    <t xml:space="preserve">Bm_nscaf2865_084</t>
  </si>
  <si>
    <t xml:space="preserve">Bm_nscaf2556_24</t>
  </si>
  <si>
    <t xml:space="preserve">GO: 0043234// protein complex; GO: 0044444// cytoplasmic part; GO: 0015630// microtubule cytoskeleton</t>
  </si>
  <si>
    <t xml:space="preserve">GO: 0032787// monocarboxylic acid metabolic process; GO: 0000226// microtubule cytoskeleton organization</t>
  </si>
  <si>
    <t xml:space="preserve">Bm_nscaf1898_258</t>
  </si>
  <si>
    <t xml:space="preserve">Bm_scaffold644_1</t>
  </si>
  <si>
    <t xml:space="preserve">Bm_nscaf2589_256</t>
  </si>
  <si>
    <t xml:space="preserve">GO: 0016831// carboxy-lyase activity; GO: 0048037// cofactor binding</t>
  </si>
  <si>
    <t xml:space="preserve">GO: 0006584// catecholamine metabolic process; GO: 0019752// carboxylic acid metabolic process</t>
  </si>
  <si>
    <t xml:space="preserve">Bm_nscaf2860_92</t>
  </si>
  <si>
    <t xml:space="preserve">GO: 0031224// intrinsic to membrane; GO: 0031966// mitochondrial membrane</t>
  </si>
  <si>
    <t xml:space="preserve">GO: 0016709// oxidoreductase activity, acting on paired donors, with incorporation or reduction of molecular oxygen, NADH or NADPH as one donor, and incorporation of one atom of oxygen</t>
  </si>
  <si>
    <t xml:space="preserve">GO: 0009108// coenzyme biosynthetic process; GO: 0046496</t>
  </si>
  <si>
    <t xml:space="preserve">Bm_nscaf3035_061</t>
  </si>
  <si>
    <t xml:space="preserve">Bm_nscaf2860_51</t>
  </si>
  <si>
    <t xml:space="preserve">Bm_nscaf2855_224</t>
  </si>
  <si>
    <t xml:space="preserve">GO: 0044425// membrane part</t>
  </si>
  <si>
    <t xml:space="preserve">GO: 0006952// defense response; GO: 0023052// signaling</t>
  </si>
  <si>
    <t xml:space="preserve">Bm_nscaf2846_2</t>
  </si>
  <si>
    <t xml:space="preserve">Bm_nscaf3058_284</t>
  </si>
  <si>
    <t xml:space="preserve">Bm_nscaf3031_290</t>
  </si>
  <si>
    <t xml:space="preserve">Bm_nscaf3058_399</t>
  </si>
  <si>
    <t xml:space="preserve">GO: 0016741</t>
  </si>
  <si>
    <t xml:space="preserve">GO: 0006730// one-carbon metabolic process</t>
  </si>
  <si>
    <t xml:space="preserve">Bm_nscaf2888_185</t>
  </si>
  <si>
    <t xml:space="preserve">Bm_nscaf2176_248</t>
  </si>
  <si>
    <t xml:space="preserve">GO: 0004518// nuclease activity; GO: 0005488// binding</t>
  </si>
  <si>
    <t xml:space="preserve">Bm_nscaf2930_167</t>
  </si>
  <si>
    <t xml:space="preserve">GO: 0019842// vitamin binding; GO: 0046872// metal ion binding; GO: 0003824// catalytic activity</t>
  </si>
  <si>
    <t xml:space="preserve">Bm_nscaf2674_103</t>
  </si>
  <si>
    <t xml:space="preserve">GO: 0042802// identical protein binding; GO: 0016838// carbon-oxygen lyase activity, acting on phosphates; GO: 0043169// cation binding</t>
  </si>
  <si>
    <t xml:space="preserve">GO: 0009108// coenzyme biosynthetic process; GO: 0007399// nervous system development; GO: 0019752// carboxylic acid metabolic process</t>
  </si>
  <si>
    <t xml:space="preserve">Bm_nscaf2970_005</t>
  </si>
  <si>
    <t xml:space="preserve">Bm_nscaf2912_61</t>
  </si>
  <si>
    <t xml:space="preserve">GO: 0016772// transferase activity, transferring phosphorus-containing groups</t>
  </si>
  <si>
    <t xml:space="preserve">Bm_nscaf2829_107</t>
  </si>
  <si>
    <t xml:space="preserve">GO: 0000175// 3'-5'-exoribonuclease activity; GO: 0043169// cation binding; GO: 0003676// nucleic acid binding</t>
  </si>
  <si>
    <t xml:space="preserve">GO: 0006401// RNA catabolic process</t>
  </si>
  <si>
    <t xml:space="preserve">Bm_nscaf2770_32</t>
  </si>
  <si>
    <t xml:space="preserve">GO: 0046914// transition metal ion binding</t>
  </si>
  <si>
    <t xml:space="preserve">Bm_nscaf1898_331</t>
  </si>
  <si>
    <t xml:space="preserve">GO: 0016791// phosphatase activity</t>
  </si>
  <si>
    <t xml:space="preserve">GO: 0006396// RNA processing</t>
  </si>
  <si>
    <t xml:space="preserve">Bm_nscaf2822_026</t>
  </si>
  <si>
    <t xml:space="preserve">Bm_nscaf1681_076</t>
  </si>
  <si>
    <t xml:space="preserve">GO: 0007186// G-protein coupled receptor protein signaling pathway</t>
  </si>
  <si>
    <t xml:space="preserve">Bm_nscaf3062_35</t>
  </si>
  <si>
    <t xml:space="preserve">GO: 0043234// protein complex; GO: 0015630// microtubule cytoskeleton; GO: 0044444// cytoplasmic part</t>
  </si>
  <si>
    <t xml:space="preserve">GO: 0016887// ATPase activity; GO: 0005515// protein binding; GO: 0032559</t>
  </si>
  <si>
    <t xml:space="preserve">GO: 0044267// cellular protein metabolic process; GO: 0000087// M phase of mitotic cell cycle; GO: 0000226// microtubule cytoskeleton organization</t>
  </si>
  <si>
    <t xml:space="preserve">Bm_nscaf2655_127</t>
  </si>
  <si>
    <t xml:space="preserve">GO: 0016758// transferase activity, transferring hexosyl groups</t>
  </si>
  <si>
    <t xml:space="preserve">GO: 0007444// imaginal disc development; GO: 0006464// protein modification process; GO: 0007423// sensory organ development</t>
  </si>
  <si>
    <t xml:space="preserve">Bm_nscaf2859_102</t>
  </si>
  <si>
    <t xml:space="preserve">GO: 0016829// lyase activity; GO: 0004871// signal transducer activity; GO: 0016740// transferase activity; GO: 0009975// cyclase activity; GO: 0000166// nucleotide binding</t>
  </si>
  <si>
    <t xml:space="preserve">GO: 0009124// nucleoside monophosphate biosynthetic process; GO: 0016198// axon choice point recognition; GO: 0007165// signal transduction</t>
  </si>
  <si>
    <t xml:space="preserve">Bm_nscaf3027_032</t>
  </si>
  <si>
    <t xml:space="preserve">GO: 0008318// protein prenyltransferase activity</t>
  </si>
  <si>
    <t xml:space="preserve">GO: 0044260</t>
  </si>
  <si>
    <t xml:space="preserve">Bm_nscaf2986_023</t>
  </si>
  <si>
    <t xml:space="preserve">GO: 0005874// microtubule; GO: 0044444// cytoplasmic part; GO: 0012505// endomembrane system</t>
  </si>
  <si>
    <t xml:space="preserve">GO: 0035148// tube formation; GO: 0010876; GO: 0010970// microtubule-based transport; GO: 0001751// compound eye photoreceptor cell differentiation</t>
  </si>
  <si>
    <t xml:space="preserve">Bm_nscaf2759_13</t>
  </si>
  <si>
    <t xml:space="preserve">GO: 0005198// structural molecule activity; GO: 0005488// binding</t>
  </si>
  <si>
    <t xml:space="preserve">Bm_nscaf2847_053</t>
  </si>
  <si>
    <t xml:space="preserve">Bm_nscaf3074_15</t>
  </si>
  <si>
    <t xml:space="preserve">GO: 0003676// nucleic acid binding; GO: 0046872// metal ion binding</t>
  </si>
  <si>
    <t xml:space="preserve">Bm_nscaf2980_02</t>
  </si>
  <si>
    <t xml:space="preserve">GO: 0016624// oxidoreductase activity, acting on the aldehyde or oxo group of donors, disulfide as acceptor; GO: 0019842// vitamin binding</t>
  </si>
  <si>
    <t xml:space="preserve">GO: 0006007// glucose catabolic process</t>
  </si>
  <si>
    <t xml:space="preserve">Bm_nscaf2948_023</t>
  </si>
  <si>
    <t xml:space="preserve">GO: 0030119// AP-type membrane coat adaptor complex</t>
  </si>
  <si>
    <t xml:space="preserve">Bm_nscaf2847_307</t>
  </si>
  <si>
    <t xml:space="preserve">GO: 0042995// cell projection</t>
  </si>
  <si>
    <t xml:space="preserve">Bm_nscaf2655_110</t>
  </si>
  <si>
    <t xml:space="preserve">Bm_nscaf3093_22</t>
  </si>
  <si>
    <t xml:space="preserve">GO: 0005865// striated muscle thin filament</t>
  </si>
  <si>
    <t xml:space="preserve">GO: 0008092// cytoskeletal protein binding; GO: 0046872// metal ion binding</t>
  </si>
  <si>
    <t xml:space="preserve">GO: 0031032// actomyosin structure organization; GO: 0009888// tissue development; GO: 0007015// actin filament organization; GO:0010927; GO: 0006875// cellular metal ion homeostasis</t>
  </si>
  <si>
    <t xml:space="preserve">Bm_nscaf481_53</t>
  </si>
  <si>
    <t xml:space="preserve">Bm_nscaf2818_006</t>
  </si>
  <si>
    <t xml:space="preserve">GO: 0005840// ribosome</t>
  </si>
  <si>
    <t xml:space="preserve">GO: 0003676// nucleic acid binding; GO: 0005198// structural molecule activity</t>
  </si>
  <si>
    <t xml:space="preserve">Bm_nscaf2868_41</t>
  </si>
  <si>
    <t xml:space="preserve">GO: 0043231// intracellular membrane-bounded organelle; GO: 0044444// cytoplasmic part; GO: 0015630// microtubule cytoskeleton</t>
  </si>
  <si>
    <t xml:space="preserve">GO: 0046872// metal ion binding; GO: 0004448// isocitrate dehydrogenase activity; GO: 0000166// nucleotide binding</t>
  </si>
  <si>
    <t xml:space="preserve">Bm_nscaf2993_221</t>
  </si>
  <si>
    <t xml:space="preserve">GO: 0005102//receptor binding</t>
  </si>
  <si>
    <t xml:space="preserve">Bm_nscaf2886_43</t>
  </si>
  <si>
    <t xml:space="preserve">GO: 0016301// kinase activity; GO: 0043169// cation binding</t>
  </si>
  <si>
    <t xml:space="preserve">Bm_nscaf2865_137</t>
  </si>
  <si>
    <t xml:space="preserve">Bm_nscaf1898_277</t>
  </si>
  <si>
    <t xml:space="preserve">GO: 0030695// GTPase regulator activity</t>
  </si>
  <si>
    <t xml:space="preserve">Bm_nscaf2210_072</t>
  </si>
  <si>
    <t xml:space="preserve">GO: 0016301// kinase activity</t>
  </si>
  <si>
    <t xml:space="preserve">Bm_nscaf1681_040</t>
  </si>
  <si>
    <t xml:space="preserve">Bm_nscaf2589_231</t>
  </si>
  <si>
    <t xml:space="preserve">GO: 0008135// translation factor activity, nucleic acid binding; GO: 0042623// ATPase activity, coupled; GO: 0032559</t>
  </si>
  <si>
    <t xml:space="preserve">Bm_nscaf2930_048</t>
  </si>
  <si>
    <t xml:space="preserve">GO: 0010259// multicellular organismal aging; GO: 0006979// response to oxidative stress</t>
  </si>
  <si>
    <t xml:space="preserve">Bm_nscaf3027_160</t>
  </si>
  <si>
    <t xml:space="preserve">GO: 0004601// peroxidase activity</t>
  </si>
  <si>
    <t xml:space="preserve">GO: 0008152// metabolic process; GO: 0006950// response to stress</t>
  </si>
  <si>
    <t xml:space="preserve">Bm_nscaf2964_094</t>
  </si>
  <si>
    <t xml:space="preserve">GO: 0000151// ubiquitin ligase complex</t>
  </si>
  <si>
    <t xml:space="preserve">GO: 0019899// enzyme binding</t>
  </si>
  <si>
    <t xml:space="preserve">GO: 0019941// modification-dependent protein catabolic process</t>
  </si>
  <si>
    <t xml:space="preserve">Bm_nscaf3045_64</t>
  </si>
  <si>
    <t xml:space="preserve">Bm_nscaf2767_003</t>
  </si>
  <si>
    <t xml:space="preserve">Bm_nscaf2681_32</t>
  </si>
  <si>
    <t xml:space="preserve">GO: 0000178// exosome (RNase complex); GO: 0005700// polytene chromosome</t>
  </si>
  <si>
    <t xml:space="preserve">GO: 0000278// mitotic cell cycle; GO: 0006351// transcription, DNA-dependent; GO: 0031572// G2/M transition DNA damage checkpoint</t>
  </si>
  <si>
    <t xml:space="preserve">Bm_nscaf2204_016</t>
  </si>
  <si>
    <t xml:space="preserve">Bm_nscaf3063_021</t>
  </si>
  <si>
    <t xml:space="preserve">GO: 0005515// protein binding; GO: 0016491// oxidoreductase activity</t>
  </si>
  <si>
    <t xml:space="preserve">Bm_nscaf2529_084</t>
  </si>
  <si>
    <t xml:space="preserve">Bm_nscaf2829_011</t>
  </si>
  <si>
    <t xml:space="preserve">Bm_nscaf1690_113</t>
  </si>
  <si>
    <t xml:space="preserve">GO: 0046914// transition metal ion binding; GO: 0016714// oxidoreductase activity, acting on paired donors, with incorporation or reduction of molecular oxygen, reduced pteridine as one donor, and incorporation of one atom of oxygen</t>
  </si>
  <si>
    <t xml:space="preserve">GO: 0006584// catecholamine metabolic process; GO: 0006520// cellular amino acid metabolic process</t>
  </si>
  <si>
    <t xml:space="preserve">Bm_nscaf2847_019</t>
  </si>
  <si>
    <t xml:space="preserve">GO: 0019866// organelle inner membrane</t>
  </si>
  <si>
    <t xml:space="preserve">GO: 0006810// transport; GO: 0008152// metabolic process</t>
  </si>
  <si>
    <t xml:space="preserve">Bm_nscaf2990_18</t>
  </si>
  <si>
    <t xml:space="preserve">Bm_nscaf3058_157</t>
  </si>
  <si>
    <t xml:space="preserve">GO: 0016879// ligase activity, forming carbon-nitrogen bonds; GO: 0032559</t>
  </si>
  <si>
    <t xml:space="preserve">Bm_nscaf3005_24</t>
  </si>
  <si>
    <t xml:space="preserve">GO: 0003723// RNA binding; GO: 0005198// structural molecule activity</t>
  </si>
  <si>
    <t xml:space="preserve">Bm_nscaf2176_237</t>
  </si>
  <si>
    <t xml:space="preserve">GO: 0032991// macromolecular complex</t>
  </si>
  <si>
    <t xml:space="preserve">Bm_nscaf2655_056</t>
  </si>
  <si>
    <t xml:space="preserve">Bm_nscaf2887_046</t>
  </si>
  <si>
    <t xml:space="preserve">Bm_nscaf2176_186</t>
  </si>
  <si>
    <t xml:space="preserve">Bm_nscaf1898_373</t>
  </si>
  <si>
    <t xml:space="preserve">GO: 0006412// translation; GO: 0006996// organelle organization; GO: 0015031// protein transport</t>
  </si>
  <si>
    <t xml:space="preserve">Bm_nscaf2888_250</t>
  </si>
  <si>
    <t xml:space="preserve">GO:0008135//translation factor activity, nucleic acid binding</t>
  </si>
  <si>
    <t xml:space="preserve">GO:0006412//translation</t>
  </si>
  <si>
    <t xml:space="preserve">Bm_nscaf1898_453</t>
  </si>
  <si>
    <t xml:space="preserve">Bm_nscaf2943_010</t>
  </si>
  <si>
    <t xml:space="preserve">GO: 0034728</t>
  </si>
  <si>
    <t xml:space="preserve">Bm_nscaf2970_058</t>
  </si>
  <si>
    <t xml:space="preserve">GO: 0008443// phosphofructokinase activity; GO: 0019203// carbohydrate phosphatase activity; GO: 0032559</t>
  </si>
  <si>
    <t xml:space="preserve">Bm_nscaf3031_020</t>
  </si>
  <si>
    <t xml:space="preserve">GO: 0044451// nucleoplasm part</t>
  </si>
  <si>
    <t xml:space="preserve">GO: 0034062// RNA polymerase activity; GO: 0003676// nucleic acid binding</t>
  </si>
  <si>
    <t xml:space="preserve">Bm_nscaf2511_150</t>
  </si>
  <si>
    <t xml:space="preserve">GO: 0016755</t>
  </si>
  <si>
    <t xml:space="preserve">Bm_nscaf2204_060</t>
  </si>
  <si>
    <t xml:space="preserve">Bm_nscaf2888_161</t>
  </si>
  <si>
    <t xml:space="preserve">GO: 0043231// intracellular membrane-bounded organelle; GO: 0005737// cytoplasm</t>
  </si>
  <si>
    <t xml:space="preserve">GO: 0005488// binding; GO: 0016274// protein-arginine N-methyltransferase activity</t>
  </si>
  <si>
    <t xml:space="preserve">GO: 0016568// chromatin modification; GO: 0035247// peptidyl-arginine omega -N-methylation; GO: 0000398// nuclear mRNA splicing via spliceosome</t>
  </si>
  <si>
    <t xml:space="preserve">Bm_nscaf2986_012</t>
  </si>
  <si>
    <t xml:space="preserve">Bm_nscaf2855_207</t>
  </si>
  <si>
    <t xml:space="preserve">GO: 0005737// cytoplasm</t>
  </si>
  <si>
    <t xml:space="preserve">Bm_nscaf2674_315</t>
  </si>
  <si>
    <t xml:space="preserve">Bm_nscaf2902_247</t>
  </si>
  <si>
    <t xml:space="preserve">GO: 0031674// I band; GO: 0005924// cell-substrate adherens junction</t>
  </si>
  <si>
    <t xml:space="preserve">GO: 0046872// metal ion binding; GO: 0003779// actin binding; GO: 0004721// phosphoprotein phosphatase activity</t>
  </si>
  <si>
    <t xml:space="preserve">GO: 0031032// actomyosin structure organization; GO: 0007015// actin filament organization</t>
  </si>
  <si>
    <t xml:space="preserve">Bm_nscaf2847_197</t>
  </si>
  <si>
    <t xml:space="preserve">GO: 0042625// ATPase activity, coupled to transmembrane movement of ions; GO: 0000166// nucleotide binding</t>
  </si>
  <si>
    <t xml:space="preserve">GO: 0009205</t>
  </si>
  <si>
    <t xml:space="preserve">Bm_nscaf1690_016</t>
  </si>
  <si>
    <t xml:space="preserve">GO: 0005859// muscle myosin complex</t>
  </si>
  <si>
    <t xml:space="preserve">GO: 0017111// nucleoside-triphosphatase activity; GO: 0005198// structural molecule activity</t>
  </si>
  <si>
    <t xml:space="preserve">GO: 0009888// tissue development; GO: 0010927</t>
  </si>
  <si>
    <t xml:space="preserve">Bm_nscaf2859_047</t>
  </si>
  <si>
    <t xml:space="preserve">GO: 0044429// mitochondrial part</t>
  </si>
  <si>
    <t xml:space="preserve">GO: 0008483// transaminase activity</t>
  </si>
  <si>
    <t xml:space="preserve">Bm_nscaf2823_115</t>
  </si>
  <si>
    <t xml:space="preserve">GO: 0003678// DNA helicase activity; GO: 0003676// nucleic acid binding;GO:0032559</t>
  </si>
  <si>
    <t xml:space="preserve">GO: 0051276// chromosome organization; GO: 0006261// DNA-dependent DNA replication; GO: 0007131// reciprocal meiotic recombination</t>
  </si>
  <si>
    <t xml:space="preserve">Bm_nscaf2986_183</t>
  </si>
  <si>
    <t xml:space="preserve">Bm_nscaf2529_064</t>
  </si>
  <si>
    <t xml:space="preserve">GO: 0016614// oxidoreductase activity, acting on CH-OH group of donors; GO: 0043169// cation binding</t>
  </si>
  <si>
    <t xml:space="preserve">GO: 0006818// hydrogen transport; GO: 0008152// metabolic process</t>
  </si>
  <si>
    <t xml:space="preserve">Bm_nscaf2888_077</t>
  </si>
  <si>
    <t xml:space="preserve">GO: 0042461// photoreceptor cell development; GO: 0019538// protein metabolic process; GO: 0009653// anatomical structure morphogenesis</t>
  </si>
  <si>
    <t xml:space="preserve">Bm_nscaf2859_022</t>
  </si>
  <si>
    <t xml:space="preserve">Bm_nscaf2575_079</t>
  </si>
  <si>
    <t xml:space="preserve">GO: 0031090// organelle membrane</t>
  </si>
  <si>
    <t xml:space="preserve">GO: 0004576// oligosaccharyl transferase activity</t>
  </si>
  <si>
    <t xml:space="preserve">GO: 0006487// protein N-linked glycosylation</t>
  </si>
  <si>
    <t xml:space="preserve">Bm_nscaf2819_03</t>
  </si>
  <si>
    <t xml:space="preserve">GO: 0003002// regionalization; GO: 0051234// establishment of localization</t>
  </si>
  <si>
    <t xml:space="preserve">Bm_nscaf2674_137</t>
  </si>
  <si>
    <t xml:space="preserve">GO: 0016846// carbon-sulfur lyase activity; GO: 0048037// cofactor binding</t>
  </si>
  <si>
    <t xml:space="preserve">GO: 0019752// carboxylic acid metabolic process</t>
  </si>
  <si>
    <t xml:space="preserve">Bm_nscaf2886_53</t>
  </si>
  <si>
    <t xml:space="preserve">Bm_nscaf3089_10</t>
  </si>
  <si>
    <t xml:space="preserve">Bm_nscaf2853_160</t>
  </si>
  <si>
    <t xml:space="preserve">GO: 0005515// protein binding; GO: 0016639// oxidoreductase activity, acting on the CH-NH2 group of donors, NAD or NADP as acceptor</t>
  </si>
  <si>
    <t xml:space="preserve">GO: 0046692// sperm competition; GO: 0006103// 2-oxoglutarate metabolic process; GO: 0045333// cellular respiration</t>
  </si>
  <si>
    <t xml:space="preserve">Bm_nscaf2800_74</t>
  </si>
  <si>
    <t xml:space="preserve">Bm_nscaf2674_278</t>
  </si>
  <si>
    <t xml:space="preserve">GO: 0070822// Sin3-type complex</t>
  </si>
  <si>
    <t xml:space="preserve">GO: 0004672// protein kinase activity; GO: 0005515// protein binding;GO:0032559</t>
  </si>
  <si>
    <t xml:space="preserve">GO: 0007166// cell surface receptor linked signaling pathway; GO: 0006464// protein modification process</t>
  </si>
  <si>
    <t xml:space="preserve">Bm_nscaf3027_167</t>
  </si>
  <si>
    <t xml:space="preserve">Bm_nscaf2681_35</t>
  </si>
  <si>
    <t xml:space="preserve">GO: 0005635// nuclear envelope</t>
  </si>
  <si>
    <t xml:space="preserve">GO: 0008565// protein transporter activity; GO: 0005488// binding</t>
  </si>
  <si>
    <t xml:space="preserve">GO: 0042993// positive regulation of transcription factor import into nucleus; GO: 0009416// response to light stimulus; GO: 0031572// G2/M transition DNA damage checkpoint</t>
  </si>
  <si>
    <t xml:space="preserve">Bm_nscaf2818_109</t>
  </si>
  <si>
    <t xml:space="preserve">GO: 0005838// proteasome regulatory particle</t>
  </si>
  <si>
    <t xml:space="preserve">GO: 0070011; GO: 0017111// nucleoside-triphosphatase activity; GO: 0032559</t>
  </si>
  <si>
    <t xml:space="preserve">Bm_nscaf2964_033</t>
  </si>
  <si>
    <t xml:space="preserve">Bm_nscaf2829_133</t>
  </si>
  <si>
    <t xml:space="preserve">GO: 0015927// trehalase activity</t>
  </si>
  <si>
    <t xml:space="preserve">GO: 0005984// disaccharide metabolic process</t>
  </si>
  <si>
    <t xml:space="preserve">Bm_nscaf2360_3</t>
  </si>
  <si>
    <t xml:space="preserve">Bm_nscaf2529_161</t>
  </si>
  <si>
    <t xml:space="preserve">GO: 0016627// oxidoreductase activity, acting on the CH-CH group of donors</t>
  </si>
  <si>
    <t xml:space="preserve">Bm_nscaf2822_053</t>
  </si>
  <si>
    <t xml:space="preserve">GO: 0008168// methyltransferase activity</t>
  </si>
  <si>
    <t xml:space="preserve">Bm_nscaf2986_104</t>
  </si>
  <si>
    <t xml:space="preserve">GO: 0044281// small molecule metabolic process; GO: 0044237// cellular metabolic process</t>
  </si>
  <si>
    <t xml:space="preserve">Bm_nscaf2216_23</t>
  </si>
  <si>
    <t xml:space="preserve">GO: 0044444// cytoplasmic part; GO: 0015630// microtubule cytoskeleton</t>
  </si>
  <si>
    <t xml:space="preserve">GO: 0016705// oxidoreductase activity, acting on paired donors, with incorporation or reduction of molecular oxygen; GO: 0004601// peroxidase activity</t>
  </si>
  <si>
    <t xml:space="preserve">GO: 0042743// hydrogen peroxide metabolic process; GO: 0033554// cellular response to stress; GO: 0019725// cellular homeostasis</t>
  </si>
  <si>
    <t xml:space="preserve">Bm_nscaf2674_185</t>
  </si>
  <si>
    <t xml:space="preserve">GO: 0016491// oxidoreductase activity; GO: 0005506// iron ion binding</t>
  </si>
  <si>
    <t xml:space="preserve">Bm_nscaf2734_19</t>
  </si>
  <si>
    <t xml:space="preserve">GO: 0030097// hemopoiesis</t>
  </si>
  <si>
    <t xml:space="preserve">Bm_nscaf2511_121</t>
  </si>
  <si>
    <t xml:space="preserve">GO: 0031420; GO: 0016301// kinase activity</t>
  </si>
  <si>
    <t xml:space="preserve">GO: 0006796// phosphate metabolic process; GO: 0006007// glucose catabolic process</t>
  </si>
  <si>
    <t xml:space="preserve">Bm_nscaf2780_21</t>
  </si>
  <si>
    <t xml:space="preserve">GO: 0015002// heme-copper terminal oxidase activity</t>
  </si>
  <si>
    <t xml:space="preserve">GO: 0022904// respiratory electron transport chain</t>
  </si>
  <si>
    <t xml:space="preserve">Bm_nscaf2964_101</t>
  </si>
  <si>
    <t xml:space="preserve">GO: 0042579// microbody</t>
  </si>
  <si>
    <t xml:space="preserve">Bm_nscaf3093_21</t>
  </si>
  <si>
    <t xml:space="preserve">GO:0030120//vesicle coat</t>
  </si>
  <si>
    <t xml:space="preserve">GO:0015031//protein transport</t>
  </si>
  <si>
    <t xml:space="preserve">Bm_nscaf2674_230</t>
  </si>
  <si>
    <t xml:space="preserve">GO: 0044424// intracellular part; GO: 0031224// intrinsic to membrane</t>
  </si>
  <si>
    <t xml:space="preserve">GO: 0016491// oxidoreductase activity</t>
  </si>
  <si>
    <t xml:space="preserve">Bm_nscaf2876_50</t>
  </si>
  <si>
    <t xml:space="preserve">Bm_nscaf1071_67</t>
  </si>
  <si>
    <t xml:space="preserve">GO: 0016209// antioxidant activity; GO: 0005515// protein binding; GO: 0016705// oxidoreductase activity, acting on paired donors, with incorporation or reduction of molecular oxygen</t>
  </si>
  <si>
    <t xml:space="preserve">GO: 0030097// hemopoiesis; GO: 0002237// response to molecule of bacterial origin; GO: 0001890// placenta development; GO: 0006950// response to stress; GO: 0008152// metabolic process; GO: 0019725// cellular homeostasis</t>
  </si>
  <si>
    <t xml:space="preserve">Bm_nscaf3058_344</t>
  </si>
  <si>
    <t xml:space="preserve">Bm_nscaf2815_46</t>
  </si>
  <si>
    <t xml:space="preserve">Bm_nscaf2847_159</t>
  </si>
  <si>
    <t xml:space="preserve">GO: 0003677// DNA binding; GO: 0001071// nucleic acid binding transcription factor activity</t>
  </si>
  <si>
    <t xml:space="preserve">GO: 0006351// transcription, DNA-dependent;GO: 0032501// multicellular organismal process</t>
  </si>
  <si>
    <t xml:space="preserve">Bm_nscaf2883_058</t>
  </si>
  <si>
    <t xml:space="preserve">GO: 0003723// RNA binding; GO: 0046914// transition metal ion binding</t>
  </si>
  <si>
    <t xml:space="preserve">GO: 0007563// regulation of eclosion; GO: 0000377; GO: 0007010// cytoskeleton organization; GO: 0000087// M phase of mitotic cell cycle; GO: 0048511// rhythmic process; GO: 0007626// locomotory behavior; GO: 0033036; GO: 0007300// ovarian nurse cell to oocyte transport</t>
  </si>
  <si>
    <t xml:space="preserve">Bm_nscaf3098_11</t>
  </si>
  <si>
    <t xml:space="preserve">Bm_nscaf2888_251</t>
  </si>
  <si>
    <t xml:space="preserve">Bm_nscaf3027_162</t>
  </si>
  <si>
    <t xml:space="preserve">GO: 0046914// transition metal ion binding; GO: 0051540</t>
  </si>
  <si>
    <t xml:space="preserve">GO: 0031163</t>
  </si>
  <si>
    <t xml:space="preserve">Bm_nscaf2674_285</t>
  </si>
  <si>
    <t xml:space="preserve">GO: 0003676// nucleic acid binding; GO: 0003824// catalytic activity</t>
  </si>
  <si>
    <t xml:space="preserve">Bm_nscaf3098_28</t>
  </si>
  <si>
    <t xml:space="preserve">Bm_nscaf3099_127</t>
  </si>
  <si>
    <t xml:space="preserve">GO: 0016763// transferase activity, transferring pentosyl groups</t>
  </si>
  <si>
    <t xml:space="preserve">GO: 0055086//nucleobase, nucleoside and nucleotide metabolic process</t>
  </si>
  <si>
    <t xml:space="preserve">Bm_nscaf2800_57</t>
  </si>
  <si>
    <t xml:space="preserve">GO: 0031674// I band</t>
  </si>
  <si>
    <t xml:space="preserve">GO: 0004672// protein kinase activity; GO: 0005198// structural molecule activity</t>
  </si>
  <si>
    <t xml:space="preserve">GO: 0031032// actomyosin structure organization; GO: 0009888// tissue development</t>
  </si>
  <si>
    <t xml:space="preserve">Bm_nscaf2916_13</t>
  </si>
  <si>
    <t xml:space="preserve">GO: 0005506// iron ion binding; GO: 0003824// catalytic activity</t>
  </si>
  <si>
    <t xml:space="preserve">GO: 0008152// metabolic process; GO: 0000041// transition metal ion transport; GO: 0006875// cellular metal ion homeostasis</t>
  </si>
  <si>
    <t xml:space="preserve">Bm_nscaf2902_174</t>
  </si>
  <si>
    <t xml:space="preserve">Bm_nscaf2809_03</t>
  </si>
  <si>
    <t xml:space="preserve">GO: 0008092// cytoskeletal protein binding</t>
  </si>
  <si>
    <t xml:space="preserve">GO: 0048592// eye morphogenesis; GO: 0008064// regulation of actin polymerization or depolymerization; GO: 0001700// embryonic development via the syncytial blastoderm; GO: 0007409// axonogenesis; GO: 0007300 // ovarian nurse cell to oocyte transport</t>
  </si>
  <si>
    <t xml:space="preserve">Bm_nscaf2930_035</t>
  </si>
  <si>
    <t xml:space="preserve">Bm_nscaf3034_006</t>
  </si>
  <si>
    <t xml:space="preserve">GO: 0006546// glycine catabolic process</t>
  </si>
  <si>
    <t xml:space="preserve">Bm_nscaf2890_18</t>
  </si>
  <si>
    <t xml:space="preserve">Bm_nscaf2822_109</t>
  </si>
  <si>
    <t xml:space="preserve">Bm_nscaf2860_24</t>
  </si>
  <si>
    <t xml:space="preserve">Bm_nscaf2902_295</t>
  </si>
  <si>
    <t xml:space="preserve">GO: 0016469// proton-transporting two-sector ATPase complex</t>
  </si>
  <si>
    <t xml:space="preserve">GO: 0019829// cation-transporting ATPase activity</t>
  </si>
  <si>
    <t xml:space="preserve">GO: 0015988// energy coupled proton transport, against electrochemical gradient</t>
  </si>
  <si>
    <t xml:space="preserve">Bm_nscaf1071_63</t>
  </si>
  <si>
    <t xml:space="preserve">Bm_nscaf2883_088</t>
  </si>
  <si>
    <t xml:space="preserve">GO: 0005740// mitochondrial envelope</t>
  </si>
  <si>
    <t xml:space="preserve">GO: 0005507// copper ion binding</t>
  </si>
  <si>
    <t xml:space="preserve">GO: 0000041// transition metal ion transport</t>
  </si>
  <si>
    <t xml:space="preserve">Bm_nscaf2681_53</t>
  </si>
  <si>
    <t xml:space="preserve">GO: 0005626// insoluble fraction; GO: 0042995// cell projection; GO: 0044424// intracellular part</t>
  </si>
  <si>
    <t xml:space="preserve">GO: 0002046// opsin binding</t>
  </si>
  <si>
    <t xml:space="preserve">GO: 0016192// vesicle-mediated transport; GO: 0009586// rhodopsin mediated phototransduction; GO: 0009968// negative regulation of signal transduction; GO: 0043954// cellular component maintenance</t>
  </si>
  <si>
    <t xml:space="preserve">Bm_nscaf2889_113</t>
  </si>
  <si>
    <t xml:space="preserve">GO: 0005488// binding; GO: 0004386// helicase activity</t>
  </si>
  <si>
    <t xml:space="preserve">Bm_nscaf2962_50</t>
  </si>
  <si>
    <t xml:space="preserve">Bm_nscaf481_13</t>
  </si>
  <si>
    <t xml:space="preserve">GO: 0005838// proteasome regulatory particle; GO: 0043231// intracellular membrane-bounded organelle; GO: 0015630// microtubule cytoskeleton</t>
  </si>
  <si>
    <t xml:space="preserve">GO: 0019941// modification-dependent protein catabolic process; GO: 0033554// cellular response to stress</t>
  </si>
  <si>
    <t xml:space="preserve">Bm_nscaf2828_163</t>
  </si>
  <si>
    <t xml:space="preserve">GO: 0017110// nucleoside-diphosphatase activity</t>
  </si>
  <si>
    <t xml:space="preserve">GO: 0009181// purine ribonucleoside diphosphate catabolic process</t>
  </si>
  <si>
    <t xml:space="preserve">Bm_nscaf2943_081</t>
  </si>
  <si>
    <t xml:space="preserve">GO: 0042623// ATPase activity, coupled; GO: 0000166 // nucleotide binding; GO: 0003724// RNA helicase activity</t>
  </si>
  <si>
    <t xml:space="preserve">GO: 0000380// alternative nuclear mRNA splicing, via spliceosome</t>
  </si>
  <si>
    <t xml:space="preserve">Bm_nscaf3056_27</t>
  </si>
  <si>
    <t xml:space="preserve">Bm_nscaf2902_106</t>
  </si>
  <si>
    <t xml:space="preserve">GO: 0005681// spliceosomal complex; GO: 0016604// nuclear body</t>
  </si>
  <si>
    <t xml:space="preserve">GO: 0016477// cell migration; GO: 0007272; GO: 0000380// alternative nuclear mRNA splicing, via spliceosome; GO: 0001742// oenocyte differentiation; GO: 0048699// generation of neurons</t>
  </si>
  <si>
    <t xml:space="preserve">Bm_nscaf2529_163</t>
  </si>
  <si>
    <t xml:space="preserve">Bm_nscaf3013_55</t>
  </si>
  <si>
    <t xml:space="preserve">GO: 0050662// coenzyme binding; GO: 0003824// catalytic activity</t>
  </si>
  <si>
    <t xml:space="preserve">Bm_nscaf2818_010</t>
  </si>
  <si>
    <t xml:space="preserve">Bm_nscaf2859_005</t>
  </si>
  <si>
    <t xml:space="preserve">GO: 0070993</t>
  </si>
  <si>
    <t xml:space="preserve">GO: 0006909// phagocytosis; GO: 0007052// mitotic spindle organization; GO: 0007166// cell surface receptor linked signaling pathway; GO: 0006412// translation</t>
  </si>
  <si>
    <t xml:space="preserve">Bm_nscaf1898_275</t>
  </si>
  <si>
    <t xml:space="preserve">Bm_nscaf2822_069</t>
  </si>
  <si>
    <t xml:space="preserve">Bm_nscaf2855_145</t>
  </si>
  <si>
    <t xml:space="preserve">GO: 0016747// transferase activity, transferring acyl groups other than amino-acyl groups</t>
  </si>
  <si>
    <t xml:space="preserve">GO: 0006629// lipid metabolic process</t>
  </si>
  <si>
    <t xml:space="preserve">Bm_nscaf2887_096</t>
  </si>
  <si>
    <t xml:space="preserve">GO: 0004519// endonuclease activity; GO: 0008296// 3'-5'-exodeoxyribonuclease activity</t>
  </si>
  <si>
    <t xml:space="preserve">GO: 0006308// DNA catabolic process</t>
  </si>
  <si>
    <t xml:space="preserve">Bm_nscaf3003_064</t>
  </si>
  <si>
    <t xml:space="preserve">GO: 0016876// ligase activity, forming aminoacyl-tRNA and related compounds; GO: 0032559</t>
  </si>
  <si>
    <t xml:space="preserve">Bm_nscaf2859_054</t>
  </si>
  <si>
    <t xml:space="preserve">GO: 0006511// ubiquitin-dependent protein catabolic process; GO: 0006281// DNA repair</t>
  </si>
  <si>
    <t xml:space="preserve">Bm_nscaf3003_117</t>
  </si>
  <si>
    <t xml:space="preserve">GO: 0030120// vesicle coat</t>
  </si>
  <si>
    <t xml:space="preserve">GO: 0048193// Golgi vesicle transport; GO: 0015031// protein transport</t>
  </si>
  <si>
    <t xml:space="preserve">Bm_nscaf3097_63</t>
  </si>
  <si>
    <t xml:space="preserve">Bm_nscaf3074_13</t>
  </si>
  <si>
    <t xml:space="preserve">GO: 0016651// oxidoreductase activity, acting on NADH or NADPH</t>
  </si>
  <si>
    <t xml:space="preserve">Bm_nscaf2623_76</t>
  </si>
  <si>
    <t xml:space="preserve">Bm_nscaf2847_194</t>
  </si>
  <si>
    <t xml:space="preserve">GO: 0048037//cofactor binding</t>
  </si>
  <si>
    <t xml:space="preserve">Bm_nscaf2823_080</t>
  </si>
  <si>
    <t xml:space="preserve">Bm_nscaf3045_04</t>
  </si>
  <si>
    <t xml:space="preserve">GO: 0008483// transaminase activity; GO:0048037// cofactor binding</t>
  </si>
  <si>
    <t xml:space="preserve">GO: 0006563// L-serine metabolic process; GO: 0008614// pyridoxine metabolic process</t>
  </si>
  <si>
    <t xml:space="preserve">Bm_nscaf3045_54</t>
  </si>
  <si>
    <t xml:space="preserve">GO: 0006352// transcription initiation, DNA-dependent; GO: 0006412// translation</t>
  </si>
  <si>
    <t xml:space="preserve">Bm_nscaf2889_001</t>
  </si>
  <si>
    <t xml:space="preserve">GO: 0016811// hydrolase activity, acting on carbon-nitrogen(but not peptide)bonds, in linear amides; GO: 0005539 // glycosaminoglycan binding</t>
  </si>
  <si>
    <t xml:space="preserve">GO: 0000270// peptidoglycan metabolic process; GO: 0006952// defense response</t>
  </si>
  <si>
    <t xml:space="preserve">Bm_nscaf2827_48</t>
  </si>
  <si>
    <t xml:space="preserve">GO: 0016798// hydrolase activity, acting on glycosyl bonds; GO: 0043169// cation binding</t>
  </si>
  <si>
    <t xml:space="preserve">Bm_nscaf2889_117</t>
  </si>
  <si>
    <t xml:space="preserve">GO: 0016817// hydrolase activity, acting on acid anhydrides</t>
  </si>
  <si>
    <t xml:space="preserve">Bm_nscaf2686_15</t>
  </si>
  <si>
    <t xml:space="preserve">GO: 0034062// RNA polymerase activity</t>
  </si>
  <si>
    <t xml:space="preserve">GO: 0006351// transcription, DNA-dependent; GO: 0031572// G2/M transition DNA damage checkpoint</t>
  </si>
  <si>
    <t xml:space="preserve">Bm_nscaf2842_24</t>
  </si>
  <si>
    <t xml:space="preserve">GO: 0034645// cellular macromolecule biosynthetic process; GO: 0010467// gene expression; GO: 0044238// primary metabolic process</t>
  </si>
  <si>
    <t xml:space="preserve">Bm_nscaf1986_4</t>
  </si>
  <si>
    <t xml:space="preserve">Bm_nscaf2766_21</t>
  </si>
  <si>
    <t xml:space="preserve">Bm_nscaf2888_310</t>
  </si>
  <si>
    <t xml:space="preserve">GO: 0046914// transition metal ion binding; GO: 0004175// endopeptidase activity</t>
  </si>
  <si>
    <t xml:space="preserve">Bm_nscaf2943_051</t>
  </si>
  <si>
    <t xml:space="preserve">GO: 0016702// oxidoreductase activity, acting on single donors with incorporation of molecular oxygen, incorpo-ration of two atoms of oxygen; GO: 0005506// iron ion binding</t>
  </si>
  <si>
    <t xml:space="preserve">GO: 0006569// tryptophan catabolic process; GO: 0006726// eye pigment biosynthetic process</t>
  </si>
  <si>
    <t xml:space="preserve">Bm_nscaf2589_049</t>
  </si>
  <si>
    <t xml:space="preserve">GO: 0043167// ion binding</t>
  </si>
  <si>
    <t xml:space="preserve">Bm_nscaf2888_175</t>
  </si>
  <si>
    <t xml:space="preserve">Bm_nscaf3099_033</t>
  </si>
  <si>
    <t xml:space="preserve">GO: 0042598// vesicular fraction; GO: 0031090// organelle membrane; GO: 0043231// intracellular membrane-bounded organelle; GO: 0031224// intrinsic to membrane</t>
  </si>
  <si>
    <t xml:space="preserve">GO: 0016803; GO: 0004601// peroxidase activity</t>
  </si>
  <si>
    <t xml:space="preserve">GO: 0006725// cellular aromatic compound metabolic process; GO: 0042221// response to chemical stimulus</t>
  </si>
  <si>
    <t xml:space="preserve">Bm_nscaf2888_081</t>
  </si>
  <si>
    <t xml:space="preserve">GO: 0032559; GO: 0016462// pyrophosphatase activity</t>
  </si>
  <si>
    <t xml:space="preserve">Bm_nscaf2855_159</t>
  </si>
  <si>
    <t xml:space="preserve">Bm_nscaf2912_49</t>
  </si>
  <si>
    <t xml:space="preserve">Bm_nscaf2529_111</t>
  </si>
  <si>
    <t xml:space="preserve">GO: 0019205// nucleobase, nucleoside, nucleotide kinase activity; GO: 0016776// phosphotransferase activity, phosphate group as acceptor; GO: 0032559</t>
  </si>
  <si>
    <t xml:space="preserve">GO: 0009117// nucleotide metabolic process; GO: 0006796// phosphate metabolic process</t>
  </si>
  <si>
    <t xml:space="preserve">Bm_nscaf2216_03</t>
  </si>
  <si>
    <t xml:space="preserve">GO: 0005515//protein binding; GO: 0004386// helicase activity</t>
  </si>
  <si>
    <t xml:space="preserve">GO: 0009987// cellular process; GO: 0043170; GO: 0032501// multicellular organismal process; GO: 0032502// developmental process</t>
  </si>
  <si>
    <t xml:space="preserve">Bm_nscaf2795_148</t>
  </si>
  <si>
    <t xml:space="preserve">GO: 0007166// cell surface receptor linked signaling pathway; GO: 0019538// protein metabolic process</t>
  </si>
  <si>
    <t xml:space="preserve">Bm_nscaf1898_261</t>
  </si>
  <si>
    <t xml:space="preserve">GO: 0005856// cytoskeleton; GO: 0044446 // intracellular organelle part; GO: 0044444// cytoplasmic part</t>
  </si>
  <si>
    <t xml:space="preserve">GO:0009987// cellular process</t>
  </si>
  <si>
    <t xml:space="preserve">Bm_nscaf2930_092</t>
  </si>
  <si>
    <t xml:space="preserve">Bm_nscaf3003_123</t>
  </si>
  <si>
    <t xml:space="preserve">GO: 0000377; GO: 0000087// M phase of mitotic cell cycle</t>
  </si>
  <si>
    <t xml:space="preserve">Bm_nscaf3075_19</t>
  </si>
  <si>
    <t xml:space="preserve">Bm_nscaf3097_16</t>
  </si>
  <si>
    <t xml:space="preserve">Bm_nscaf3027_049</t>
  </si>
  <si>
    <t xml:space="preserve">Bm_nscaf2766_04</t>
  </si>
  <si>
    <t xml:space="preserve">Bm_nscaf2998_41</t>
  </si>
  <si>
    <t xml:space="preserve">Bm_scaffold1574_1</t>
  </si>
  <si>
    <t xml:space="preserve">Bm_nscaf2836_21</t>
  </si>
  <si>
    <t xml:space="preserve">GO: 0016591// DNA-directed RNA polymerase II, holoenzyme</t>
  </si>
  <si>
    <t xml:space="preserve">GO: 0003676// nucleic acid binding; GO: 0046914// transition metal ion binding; GO: 0034062// RNA polymerase activity; GO: 0016301// kinase activity</t>
  </si>
  <si>
    <t xml:space="preserve">GO: 0006289// nucleotide-excision repair; GO: 0000377; GO: 0006355// regulation of transcription, DNA-dependent; GO: 0006352// transcription initiation, DNA-dependent; GO: 0006397// mRNA processing; GO: 0006353// transcription termination, DNA-dependent; GO: 0045935; GO: 0006354// transcription elongation, DNA-dependent</t>
  </si>
  <si>
    <t xml:space="preserve">Bm_nscaf2511_180</t>
  </si>
  <si>
    <t xml:space="preserve">GO: 0050896// response to stimulus</t>
  </si>
  <si>
    <t xml:space="preserve">Bm_nscaf2993_238</t>
  </si>
  <si>
    <t xml:space="preserve">GO: 0046914//transition metal ion binding; GO: 0016727; GO: 0051536// iron-sulfur cluster binding; GO: 0016726// oxidoreductase activity, acting on CH or CH2 groups, NAD or NADP as acceptor; GO: 0050662// coenzyme binding</t>
  </si>
  <si>
    <t xml:space="preserve">Bm_nscaf2865_106</t>
  </si>
  <si>
    <t xml:space="preserve">GO: 0016462// pyrophosphatase activity; GO: 0046872// metal ion binding</t>
  </si>
  <si>
    <t xml:space="preserve">Bm_nscaf3062_06</t>
  </si>
  <si>
    <t xml:space="preserve">Bm_nscaf2959_09</t>
  </si>
  <si>
    <t xml:space="preserve">GO: 0003676// nucleic acid binding; GO: 0003824// catalytic activity; GO: 0032559</t>
  </si>
  <si>
    <t xml:space="preserve">GO: 0002376// immune system process</t>
  </si>
  <si>
    <t xml:space="preserve">Bm_nscaf3026_075</t>
  </si>
  <si>
    <t xml:space="preserve">GO: 0016903// oxidoreductase activity, acting on the aldehyde or oxo group of donors</t>
  </si>
  <si>
    <t xml:space="preserve">Bm_nscaf2330_056</t>
  </si>
  <si>
    <t xml:space="preserve">GO: 0017111// nucleoside-triphosphatase activity; GO: 0046872// metal ion binding</t>
  </si>
  <si>
    <t xml:space="preserve">Bm_nscaf3026_143</t>
  </si>
  <si>
    <t xml:space="preserve">Bm_nscaf2957_5</t>
  </si>
  <si>
    <t xml:space="preserve">Bm_nscaf2888_419</t>
  </si>
  <si>
    <t xml:space="preserve">GO: 0044464// cell part; GO: 0032991// macromolecular complex</t>
  </si>
  <si>
    <t xml:space="preserve">Bm_nscaf1898_146</t>
  </si>
  <si>
    <t xml:space="preserve">GO: 0046872// metal ion binding; GO: 0015924</t>
  </si>
  <si>
    <t xml:space="preserve">Bm_nscaf2766_14</t>
  </si>
  <si>
    <t xml:space="preserve">Bm_nscaf2912_38</t>
  </si>
  <si>
    <t xml:space="preserve">GO:0005743//mitochondrial inner membrane; GO: 0030529 //ribonucleoprotein complex</t>
  </si>
  <si>
    <t xml:space="preserve">GO: 0008320//protein transmembrane transporter activity; GO: 0005198 // structural molecule activity</t>
  </si>
  <si>
    <t xml:space="preserve">GO:0010467//gene expression; GO:0015031//protein transport</t>
  </si>
  <si>
    <t xml:space="preserve">Bm_nscaf2767_154</t>
  </si>
  <si>
    <t xml:space="preserve">Bm_nscaf2930_062</t>
  </si>
  <si>
    <t xml:space="preserve">GO:0000377; GO: 0022618// ribonucleoprotein complex assembly</t>
  </si>
  <si>
    <t xml:space="preserve">Bm_nscaf2853_161</t>
  </si>
  <si>
    <t xml:space="preserve">GO: 0051234// establishment of localization</t>
  </si>
  <si>
    <t xml:space="preserve">Bm_nscaf2623_65</t>
  </si>
  <si>
    <t xml:space="preserve">GO: 0048523// negative regulation of cellular process</t>
  </si>
  <si>
    <t xml:space="preserve">Bm_nscaf2842_12</t>
  </si>
  <si>
    <t xml:space="preserve">Bm_nscaf2986_129</t>
  </si>
  <si>
    <t xml:space="preserve">GO: 0043231// intracellular membrane-bounded organelle; GO: 0043234// protein complex</t>
  </si>
  <si>
    <t xml:space="preserve">GO: 0017111// nucleoside-triphosphatase activity; GO: 0043021// ribonucleoprotein binding; GO: 0051540; GO: 0015604// phosphonate transmembrane transporter activity; GO: 0032559</t>
  </si>
  <si>
    <t xml:space="preserve">GO: 0006412// translation; GO: 0016070// RNA metabolic process; GO: 0040007// growth; GO: 0009207; GO: 0043066// negative regulation of apoptosis</t>
  </si>
  <si>
    <t xml:space="preserve">Bm_nscaf2883_114</t>
  </si>
  <si>
    <t xml:space="preserve">GO: 0016823</t>
  </si>
  <si>
    <t xml:space="preserve">Bm_nscaf1690_229</t>
  </si>
  <si>
    <t xml:space="preserve">GO: 0033764</t>
  </si>
  <si>
    <t xml:space="preserve">Bm_nscaf2847_056</t>
  </si>
  <si>
    <t xml:space="preserve">Bm_nscaf2767_043</t>
  </si>
  <si>
    <t xml:space="preserve">GO: 0030246// carbohydrate binding</t>
  </si>
  <si>
    <t xml:space="preserve">Bm_nscaf3072_18</t>
  </si>
  <si>
    <t xml:space="preserve">GO: 0005818// aster; GO: 0032991// macromolecular complex; GO: 0005815// microtubule organizing center; GO: 0031224// intrinsic to membrane</t>
  </si>
  <si>
    <t xml:space="preserve">GO: 0032561; GO: 0005198// structural molecule activity; GO: 0017111// nucleoside-triphosphatase activity; GO: 0015405; GO: 0032559</t>
  </si>
  <si>
    <t xml:space="preserve">GO: 0006810// transport; GO: 0007017// microtubule-based process; GO: 0045841// negative regulation of mitotic metaphase/anaphase transition; GO: 0006959// humoral immune response; GO: 0009207; GO: 0043623 // cellular protein complex assembly</t>
  </si>
  <si>
    <t xml:space="preserve">Bm_nscaf2823_107</t>
  </si>
  <si>
    <t xml:space="preserve">GO: 0000152// nuclear ubiquitin ligase complex</t>
  </si>
  <si>
    <t xml:space="preserve">GO: 0007049// cell cycle; GO: 0051969; GO: 0008582// regulation of synaptic growth at neuromuscular junction</t>
  </si>
  <si>
    <t xml:space="preserve">Bm_nscaf2865_022</t>
  </si>
  <si>
    <t xml:space="preserve">GO: 0019222// regulation of metabolic process; GO: 0019538// protein metabolic process</t>
  </si>
  <si>
    <t xml:space="preserve">Bm_nscaf2855_065</t>
  </si>
  <si>
    <t xml:space="preserve">Bm_nscaf2993_039</t>
  </si>
  <si>
    <t xml:space="preserve">GO:0043229//intracellular organelle</t>
  </si>
  <si>
    <t xml:space="preserve">GO: 0051234// establishment of localization; GO: 0007010// cytoskeleton organization; GO: 0032501// multicellular organismal process</t>
  </si>
  <si>
    <t xml:space="preserve">Bm_nscaf3098_17</t>
  </si>
  <si>
    <t xml:space="preserve">Bm_nscaf2674_300</t>
  </si>
  <si>
    <t xml:space="preserve">Bm_nscaf3026_285</t>
  </si>
  <si>
    <t xml:space="preserve">GO: 0003676// nucleic acid binding; GO: 0016866// intra-molecular transferase activity</t>
  </si>
  <si>
    <t xml:space="preserve">GO: 0001522// pseudouridine synthesis; GO: 0006399// tRNA metabolic process</t>
  </si>
  <si>
    <t xml:space="preserve">Bm_nscaf2953_114</t>
  </si>
  <si>
    <t xml:space="preserve">GO: 0016787//  hydrolase activity</t>
  </si>
  <si>
    <t xml:space="preserve">Bm_nscaf3048_10</t>
  </si>
  <si>
    <t xml:space="preserve">GO: 0033178// proton-transporting two-sector ATPase complex, catalytic domain</t>
  </si>
  <si>
    <t xml:space="preserve">GO: 0015078// hydrogen ion transmembrane transporter activity; GO: 0015662// ATPase activity, coupled to transmembrane movement of ions, phosphorylative mechanism; GO: 0019829// cation-transporting ATPase activity; GO: 0032559</t>
  </si>
  <si>
    <t xml:space="preserve">GO: 0015986// ATP synthesis coupled proton transport; GO: 0015988// energy coupled proton transport, against electrochemical gradient</t>
  </si>
  <si>
    <t xml:space="preserve">Bm_nscaf1898_422</t>
  </si>
  <si>
    <t xml:space="preserve">GO: 0000315// organellar large ribosomal subunit</t>
  </si>
  <si>
    <t xml:space="preserve">Bm_nscaf3031_092</t>
  </si>
  <si>
    <t xml:space="preserve">GO: 0016772// transferase activity, transferring phosphorus-containing groups; GO: 0000166// nucleotide binding; GO: 0019887// protein kinase regulator activity</t>
  </si>
  <si>
    <t xml:space="preserve">GO: 0006468// protein phosphorylation; GO: 0018988; GO: 0030036// actin cytoskeleton organization; GO: 0007268// synaptic transmission; GO: 0007017// microtubule-based process; GO: 0019935// cyclic-nucleotide-mediated signaling; GO: 0008306// associative learning; GO: 0010033// response to organic substance</t>
  </si>
  <si>
    <t xml:space="preserve">Bm_nscaf2808_3</t>
  </si>
  <si>
    <t xml:space="preserve">GO: 0000228// nuclear chromosome</t>
  </si>
  <si>
    <t xml:space="preserve">Bm_nscaf2204_041</t>
  </si>
  <si>
    <t xml:space="preserve">Bm_nscaf3075_15</t>
  </si>
  <si>
    <t xml:space="preserve">GO: 0005753// mitoch-ondrial proton-transporting ATP synthase complex</t>
  </si>
  <si>
    <t xml:space="preserve">GO: 0015077// monovalent inorganic cation trans-membrane transporter activity</t>
  </si>
  <si>
    <t xml:space="preserve">GO: 0006818// hydrogen transport; GO: 0006754// ATP biosynthetic process</t>
  </si>
  <si>
    <t xml:space="preserve">Bm_nscaf2674_029</t>
  </si>
  <si>
    <t xml:space="preserve">GO: 0050789// regulation of biological process; GO: 0006955// immune response</t>
  </si>
  <si>
    <t xml:space="preserve">Bm_nscaf3025_2</t>
  </si>
  <si>
    <t xml:space="preserve">GO: 0016802</t>
  </si>
  <si>
    <t xml:space="preserve">Bm_nscaf3063_075</t>
  </si>
  <si>
    <t xml:space="preserve">GO: 0031672// A band; GO: 0031674// I band</t>
  </si>
  <si>
    <t xml:space="preserve">GO: 0004619// pho-sphoglycerate mutase activity</t>
  </si>
  <si>
    <t xml:space="preserve">Bm_nscaf2964_077</t>
  </si>
  <si>
    <t xml:space="preserve">GO: 0015934// large ribosomal subunit</t>
  </si>
  <si>
    <t xml:space="preserve">GO: 0005488// binding; GO: 0005198// structural molecule activity</t>
  </si>
  <si>
    <t xml:space="preserve">GO: 0007052// mitotic spindle organization; GO: 0010467// gene expression</t>
  </si>
  <si>
    <t xml:space="preserve">Bm_nscaf2859_096</t>
  </si>
  <si>
    <t xml:space="preserve">GO: 0046983// protein dimerization activity</t>
  </si>
  <si>
    <t xml:space="preserve">GO: 0046649// lymphocyte activation; GO: 0016337// cell-cell adhesion; GO: 0031328// positive regulation of cellular biosynthetic process; GO: 0051091// positive regulation of transcription factor activity; GO: 0050900// leukocyte migration; GO: 0006954// inflammatory response; GO: 0045765// regulation of angiogenesis</t>
  </si>
  <si>
    <t xml:space="preserve">Bm_nscaf2800_76</t>
  </si>
  <si>
    <t xml:space="preserve">Bm_nscaf2674_017</t>
  </si>
  <si>
    <t xml:space="preserve">GO: 0005576// extracellular region</t>
  </si>
  <si>
    <t xml:space="preserve">Bm_nscaf2948_069</t>
  </si>
  <si>
    <t xml:space="preserve">Bm_nscaf2763_3</t>
  </si>
  <si>
    <t xml:space="preserve">Bm_nscaf3075_54</t>
  </si>
  <si>
    <t xml:space="preserve">Bm_nscaf2795_024</t>
  </si>
  <si>
    <t xml:space="preserve">Bm_nscaf1108_034</t>
  </si>
  <si>
    <t xml:space="preserve">GO: 0031981/ /nuclear lumen</t>
  </si>
  <si>
    <t xml:space="preserve">GO: 0042254// ribosome biogenesis</t>
  </si>
  <si>
    <t xml:space="preserve">Bm_nscaf2823_058</t>
  </si>
  <si>
    <t xml:space="preserve">GO: 0004812// aminoacyl-tRNA ligase activity; GO: 0032559</t>
  </si>
  <si>
    <t xml:space="preserve">Bm_nscaf2136_209</t>
  </si>
  <si>
    <t xml:space="preserve">GO: 0070822// Sin3-type complex; GO: 0043189// H4/H2A histone acetyltransferase complex</t>
  </si>
  <si>
    <t xml:space="preserve">GO: 0006476// protein deacetylation; GO: 0006259// DNA metabolic process; GO: 0016573// histone acetylation</t>
  </si>
  <si>
    <t xml:space="preserve">Bm_nscaf2529_052</t>
  </si>
  <si>
    <t xml:space="preserve">GO:0044238//primary metabolic process</t>
  </si>
  <si>
    <t xml:space="preserve">Bm_nscaf2810_03</t>
  </si>
  <si>
    <t xml:space="preserve">GO: 0000398// nuclear mRNA splicing, via spliceosome</t>
  </si>
  <si>
    <t xml:space="preserve">Bm_nscaf2886_02</t>
  </si>
  <si>
    <t xml:space="preserve">GO: 0006448// regulation of trans-lational elongation; GO: 0006449// regulation of translational termination; GO: 0018205// peptidyl-lysine modification</t>
  </si>
  <si>
    <t xml:space="preserve">Bm_nscaf2136_114</t>
  </si>
  <si>
    <t xml:space="preserve">GO: 0015630/ /microtubule cytoskeleton</t>
  </si>
  <si>
    <t xml:space="preserve">Bm_nscaf2888_381</t>
  </si>
  <si>
    <t xml:space="preserve">Bm_nscaf2822_091</t>
  </si>
  <si>
    <t xml:space="preserve">GO: 0043169// cation binding; GO: 0005198// structural molecule activity</t>
  </si>
  <si>
    <t xml:space="preserve">GO: 0048468// cell development; GO: 0010467// gene expression</t>
  </si>
  <si>
    <t xml:space="preserve">Bm_nscaf3035_025</t>
  </si>
  <si>
    <t xml:space="preserve">Bm_nscaf2981_09</t>
  </si>
  <si>
    <t xml:space="preserve">GO: 0046872// metal ion binding; GO: 0032561; GO: 0017111// nucleoside-triphosphatase activity</t>
  </si>
  <si>
    <t xml:space="preserve">GO:  0009207</t>
  </si>
  <si>
    <t xml:space="preserve">Bm_scaffold1202_1</t>
  </si>
  <si>
    <t xml:space="preserve">Bm_nscaf3071_17</t>
  </si>
  <si>
    <t xml:space="preserve">Bm_nscaf2868_61</t>
  </si>
  <si>
    <t xml:space="preserve">GO: 0048468// cell development; GO: 0071842; GO: 0007399// nervous system development; GO: 0065007// biological regulation</t>
  </si>
  <si>
    <t xml:space="preserve">Bm_nscaf2796_2</t>
  </si>
  <si>
    <t xml:space="preserve">GO: 0003676// nucleic acid binding; GO: 0008408// 3'-5' exonuclease activity</t>
  </si>
  <si>
    <t xml:space="preserve">Bm_nscaf2825_24</t>
  </si>
  <si>
    <t xml:space="preserve">Bm_nscaf2887_089</t>
  </si>
  <si>
    <t xml:space="preserve">GO: 0044432// endoplasmic reticulum part</t>
  </si>
  <si>
    <t xml:space="preserve">GO: 0035251// UDP-glucosyltransferase activity</t>
  </si>
  <si>
    <t xml:space="preserve">GO: 0008593// regulation of Notch signaling pathway; GO: 0006486// protein glycosylation</t>
  </si>
  <si>
    <t xml:space="preserve">Bm_nscaf2894_03</t>
  </si>
  <si>
    <t xml:space="preserve">GO: 0048102// autophagic cell death; GO: 0006412// translation</t>
  </si>
  <si>
    <t xml:space="preserve">Bm_nscaf3027_073</t>
  </si>
  <si>
    <t xml:space="preserve">Bm_nscaf2838_053</t>
  </si>
  <si>
    <t xml:space="preserve">Bm_nscaf2902_175</t>
  </si>
  <si>
    <t xml:space="preserve">Bm_nscaf2865_079</t>
  </si>
  <si>
    <t xml:space="preserve">GO: 0005887// integral to plasma membrane</t>
  </si>
  <si>
    <t xml:space="preserve">GO: 0005267// potassium channel activity</t>
  </si>
  <si>
    <t xml:space="preserve">GO: 0030001// metal ion transport</t>
  </si>
  <si>
    <t xml:space="preserve">Bm_nscaf2953_078</t>
  </si>
  <si>
    <t xml:space="preserve">GO: 0043227// membrane-bounded organelle</t>
  </si>
  <si>
    <t xml:space="preserve">GO: 0004738// pyruvate dehydrogenase activity</t>
  </si>
  <si>
    <t xml:space="preserve">Bm_nscaf2822_089</t>
  </si>
  <si>
    <t xml:space="preserve">GO: 0044451// nucleoplasm part; GO: 0044452; GO: 0015630// microtubule cytoskeleton</t>
  </si>
  <si>
    <t xml:space="preserve">Bm_nscaf2888_070</t>
  </si>
  <si>
    <t xml:space="preserve">Bm_nscaf1898_127</t>
  </si>
  <si>
    <t xml:space="preserve">Bm_nscaf1898_379</t>
  </si>
  <si>
    <t xml:space="preserve">GO: 0005515/ /protein binding; GO: 0032559</t>
  </si>
  <si>
    <t xml:space="preserve">GO: 0044267// cellular protein metabolic process; GO: 0050896// response to stimulus</t>
  </si>
  <si>
    <t xml:space="preserve">Bm_nscaf1898_364</t>
  </si>
  <si>
    <t xml:space="preserve">GO: 0018065// protein-cofactor linkage; GO: 0022904// respiratory electron transport chain</t>
  </si>
  <si>
    <t xml:space="preserve">Bm_nscaf3026_067</t>
  </si>
  <si>
    <t xml:space="preserve">Bm_nscaf2865_201</t>
  </si>
  <si>
    <t xml:space="preserve">GO: 0016616// oxidoreductase activity,acting on the CH-OH group of donors, NAD or NADP as acceptor; GO: 0048037// cofactor binding; GO: 0000166// nucleotide binding</t>
  </si>
  <si>
    <t xml:space="preserve">GO: 0009081// branched chain family amino acid metabolic process; GO: 0006007// glucose catabolic process</t>
  </si>
  <si>
    <t xml:space="preserve">Bm_nscaf109_1</t>
  </si>
  <si>
    <t xml:space="preserve">Bm_nscaf2511_162</t>
  </si>
  <si>
    <t xml:space="preserve">Bm_nscaf2883_047</t>
  </si>
  <si>
    <t xml:space="preserve">Bm_nscaf2886_49</t>
  </si>
  <si>
    <t xml:space="preserve">GO: 0000166// nucleotide binding</t>
  </si>
  <si>
    <t xml:space="preserve">Bm_nscaf2770_31</t>
  </si>
  <si>
    <t xml:space="preserve">GO: 0016859// cis-trans isomerase activity</t>
  </si>
  <si>
    <t xml:space="preserve">Bm_nscaf1681_130</t>
  </si>
  <si>
    <t xml:space="preserve">GO: 0043231// intracellular membrane-bounded organelle; GO: 0043234// protein complex; GO: 0044444// cytoplasmic part</t>
  </si>
  <si>
    <t xml:space="preserve">GO: 0016668//oxidoreductase activity, acting on a sulfur group of donors, NAD or NADP as acceptor; GO: 0050662//coenzyme binding</t>
  </si>
  <si>
    <t xml:space="preserve">GO: 0006007// glucose catabolic process; GO: 0006544// glycine metabolic process; GO: 0019725// cellular homeostasis; GO: 0009060// aerobic respiration; GO: 0009106// lipoate metabolic process</t>
  </si>
  <si>
    <t xml:space="preserve">Bm_scaffold734_4</t>
  </si>
  <si>
    <t xml:space="preserve">GO: 0004812// aminoacyl-tRNA ligase activity; GO: 0003723// RNA binding; GO: 0032559</t>
  </si>
  <si>
    <t xml:space="preserve">Bm_nscaf1681_096</t>
  </si>
  <si>
    <t xml:space="preserve">GO: 0007052// mitotic spindle organization</t>
  </si>
  <si>
    <t xml:space="preserve">Bm_nscaf2801_21</t>
  </si>
  <si>
    <t xml:space="preserve">GO: 0005515// protein binding; GO: 0032559</t>
  </si>
  <si>
    <t xml:space="preserve">Bm_nscaf2890_17</t>
  </si>
  <si>
    <t xml:space="preserve">GO: 0004312// fatty acid synthase activity</t>
  </si>
  <si>
    <t xml:space="preserve">Bm_nscaf1898_384</t>
  </si>
  <si>
    <t xml:space="preserve">GO: 0005488// binding; GO: 0016651// oxidoreductase activity, acting on NADH or NADPH</t>
  </si>
  <si>
    <t xml:space="preserve">Bm_nscaf3058_127</t>
  </si>
  <si>
    <t xml:space="preserve">GO: 0016811// hydrolase activity, acting on carbon-nitrogen (but not peptide) bonds, in linear amides</t>
  </si>
  <si>
    <t xml:space="preserve">GO: 0000270// peptidoglycan metabolic process</t>
  </si>
  <si>
    <t xml:space="preserve">Bm_nscaf2575_087</t>
  </si>
  <si>
    <t xml:space="preserve">Bm_nscaf2931_58</t>
  </si>
  <si>
    <t xml:space="preserve">Bm_nscaf3062_25</t>
  </si>
  <si>
    <t xml:space="preserve">GO: 0008064// regulation of actin polymerization or depolymerization</t>
  </si>
  <si>
    <t xml:space="preserve">Bm_nscaf2998_18</t>
  </si>
  <si>
    <t xml:space="preserve">Bm_nscaf3075_03</t>
  </si>
  <si>
    <t xml:space="preserve">Bm_nscaf2828_021</t>
  </si>
  <si>
    <t xml:space="preserve">GO: 0016641// oxidoreductase activity,acting on the CH-NH2 group of donors, oxygen as acceptor; GO: 0000166// nucleotide binding</t>
  </si>
  <si>
    <t xml:space="preserve">GO: 0008614// pyridoxine metabolic process</t>
  </si>
  <si>
    <t xml:space="preserve">Bm_nscaf2887_013</t>
  </si>
  <si>
    <t xml:space="preserve">GO: 0005759// mitochondrial matrix</t>
  </si>
  <si>
    <t xml:space="preserve">GO: 0003678// DNA helicase activity; GO: 0032559; GO: 0043566// structure-specific DNA binding</t>
  </si>
  <si>
    <t xml:space="preserve">GO: 0051259// protein oligomerization; GO: 0006261// DNA-dependent DNA replication; GO: 0007005// mitochondrion organization</t>
  </si>
  <si>
    <t xml:space="preserve">Total</t>
  </si>
  <si>
    <t xml:space="preserve">common DEGs</t>
  </si>
  <si>
    <t xml:space="preserve">Annotation: The genes with name in red letters are the common DEGs at 15 and 24 hpi. The genes with FDR in red letters are the common DEG at the three time points.</t>
  </si>
</sst>
</file>

<file path=xl/styles.xml><?xml version="1.0" encoding="utf-8"?>
<styleSheet xmlns="http://schemas.openxmlformats.org/spreadsheetml/2006/main">
  <numFmts count="4">
    <numFmt numFmtId="164" formatCode="General"/>
    <numFmt numFmtId="165" formatCode="0.00_);[RED]\(0.00\)"/>
    <numFmt numFmtId="166" formatCode="0.00E+00"/>
    <numFmt numFmtId="167" formatCode="0.00_ "/>
  </numFmts>
  <fonts count="10">
    <font>
      <sz val="12"/>
      <name val="宋体"/>
      <family val="0"/>
      <charset val="134"/>
    </font>
    <font>
      <sz val="10"/>
      <name val="Arial"/>
      <family val="0"/>
    </font>
    <font>
      <sz val="10"/>
      <name val="Arial"/>
      <family val="0"/>
    </font>
    <font>
      <sz val="10"/>
      <name val="Arial"/>
      <family val="0"/>
    </font>
    <font>
      <sz val="11"/>
      <name val="Times New Roman"/>
      <family val="1"/>
    </font>
    <font>
      <b val="true"/>
      <sz val="12"/>
      <name val="Times New Roman"/>
      <family val="1"/>
    </font>
    <font>
      <sz val="11"/>
      <color rgb="FFFF0000"/>
      <name val="Times New Roman"/>
      <family val="1"/>
    </font>
    <font>
      <u val="single"/>
      <sz val="12"/>
      <color rgb="FF0000FF"/>
      <name val="宋体"/>
      <family val="0"/>
      <charset val="134"/>
    </font>
    <font>
      <u val="single"/>
      <sz val="11"/>
      <color rgb="FF0000FF"/>
      <name val="Times New Roman"/>
      <family val="1"/>
    </font>
    <font>
      <sz val="11"/>
      <color rgb="FF333333"/>
      <name val="Times New Roman"/>
      <family val="1"/>
    </font>
  </fonts>
  <fills count="2">
    <fill>
      <patternFill patternType="none"/>
    </fill>
    <fill>
      <patternFill patternType="gray125"/>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true" applyProtection="false">
      <alignment horizontal="general" vertical="center" textRotation="0" wrapText="false" indent="0" shrinkToFit="false"/>
    </xf>
  </cellStyleXfs>
  <cellXfs count="33">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6"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6" fontId="6"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6"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2" xfId="0" applyFont="true" applyBorder="true" applyAlignment="false" applyProtection="false">
      <alignment horizontal="general" vertical="center" textRotation="0" wrapText="false" indent="0" shrinkToFit="false"/>
      <protection locked="true" hidden="false"/>
    </xf>
    <xf numFmtId="167" fontId="4" fillId="0"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2" xfId="0" applyFont="true" applyBorder="true" applyAlignment="fals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8" fillId="0" borderId="0" xfId="20" applyFont="true" applyBorder="true" applyAlignment="true" applyProtection="true">
      <alignment horizontal="general"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3">
    <dxf>
      <font>
        <name val="宋体"/>
        <charset val="134"/>
        <family val="0"/>
        <b val="0"/>
        <i val="0"/>
        <color rgb="FFFF9900"/>
        <sz val="12"/>
      </font>
    </dxf>
    <dxf>
      <font>
        <name val="宋体"/>
        <charset val="134"/>
        <family val="0"/>
        <b val="0"/>
        <i val="1"/>
        <color rgb="FFFF0000"/>
        <sz val="12"/>
      </font>
    </dxf>
    <dxf>
      <font>
        <name val="宋体"/>
        <charset val="134"/>
        <family val="0"/>
        <b val="0"/>
        <i val="1"/>
        <color rgb="FFFF0000"/>
        <sz val="12"/>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G1"/>
    </sheetView>
  </sheetViews>
  <sheetFormatPr defaultColWidth="8.99609375" defaultRowHeight="15" zeroHeight="false" outlineLevelRow="0" outlineLevelCol="0"/>
  <cols>
    <col collapsed="false" customWidth="true" hidden="false" outlineLevel="0" max="1" min="1" style="1" width="11.62"/>
    <col collapsed="false" customWidth="true" hidden="false" outlineLevel="0" max="2" min="2" style="2" width="15.24"/>
    <col collapsed="false" customWidth="true" hidden="false" outlineLevel="0" max="3" min="3" style="3" width="13.49"/>
    <col collapsed="false" customWidth="true" hidden="false" outlineLevel="0" max="4" min="4" style="4" width="8.24"/>
    <col collapsed="false" customWidth="true" hidden="false" outlineLevel="0" max="5" min="5" style="5" width="20.74"/>
    <col collapsed="false" customWidth="true" hidden="false" outlineLevel="0" max="6" min="6" style="5" width="23.24"/>
    <col collapsed="false" customWidth="true" hidden="false" outlineLevel="0" max="7" min="7" style="5" width="29.24"/>
    <col collapsed="false" customWidth="false" hidden="false" outlineLevel="0" max="257" min="8" style="1" width="8.99"/>
  </cols>
  <sheetData>
    <row r="1" customFormat="false" ht="15.75" hidden="false" customHeight="false" outlineLevel="0" collapsed="false">
      <c r="A1" s="6" t="s">
        <v>0</v>
      </c>
      <c r="B1" s="6"/>
      <c r="C1" s="6"/>
      <c r="D1" s="6"/>
      <c r="E1" s="6"/>
      <c r="F1" s="6"/>
      <c r="G1" s="6"/>
    </row>
    <row r="2" customFormat="false" ht="15" hidden="false" customHeight="false" outlineLevel="0" collapsed="false">
      <c r="A2" s="7"/>
      <c r="B2" s="2" t="s">
        <v>1</v>
      </c>
      <c r="C2" s="8" t="s">
        <v>2</v>
      </c>
      <c r="D2" s="9" t="s">
        <v>3</v>
      </c>
      <c r="E2" s="10" t="s">
        <v>4</v>
      </c>
      <c r="F2" s="10" t="s">
        <v>5</v>
      </c>
      <c r="G2" s="10" t="s">
        <v>6</v>
      </c>
    </row>
    <row r="3" customFormat="false" ht="30" hidden="false" customHeight="false" outlineLevel="0" collapsed="false">
      <c r="A3" s="11"/>
      <c r="B3" s="12" t="s">
        <v>7</v>
      </c>
      <c r="C3" s="8" t="n">
        <v>15.5925154353349</v>
      </c>
      <c r="D3" s="13" t="n">
        <v>0</v>
      </c>
      <c r="E3" s="10" t="s">
        <v>8</v>
      </c>
      <c r="F3" s="10" t="s">
        <v>9</v>
      </c>
      <c r="G3" s="10" t="s">
        <v>10</v>
      </c>
    </row>
    <row r="4" customFormat="false" ht="15" hidden="false" customHeight="false" outlineLevel="0" collapsed="false">
      <c r="A4" s="11"/>
      <c r="B4" s="12" t="s">
        <v>11</v>
      </c>
      <c r="C4" s="8" t="n">
        <v>10.7565563225241</v>
      </c>
      <c r="D4" s="13" t="n">
        <v>3.58253482142857E-022</v>
      </c>
      <c r="E4" s="10" t="s">
        <v>12</v>
      </c>
      <c r="F4" s="10" t="s">
        <v>13</v>
      </c>
      <c r="G4" s="10" t="s">
        <v>12</v>
      </c>
    </row>
    <row r="5" customFormat="false" ht="45" hidden="false" customHeight="false" outlineLevel="0" collapsed="false">
      <c r="A5" s="11"/>
      <c r="B5" s="11" t="s">
        <v>14</v>
      </c>
      <c r="C5" s="8" t="n">
        <v>9.19229281447077</v>
      </c>
      <c r="D5" s="13" t="n">
        <v>1.66781089041096E-007</v>
      </c>
      <c r="E5" s="10" t="s">
        <v>12</v>
      </c>
      <c r="F5" s="10" t="s">
        <v>15</v>
      </c>
      <c r="G5" s="10" t="s">
        <v>12</v>
      </c>
    </row>
    <row r="6" customFormat="false" ht="90" hidden="false" customHeight="false" outlineLevel="0" collapsed="false">
      <c r="A6" s="11"/>
      <c r="B6" s="11" t="s">
        <v>16</v>
      </c>
      <c r="C6" s="8" t="n">
        <v>8.93957921431469</v>
      </c>
      <c r="D6" s="13" t="n">
        <v>2.47389612590799E-006</v>
      </c>
      <c r="E6" s="10" t="s">
        <v>17</v>
      </c>
      <c r="F6" s="10" t="s">
        <v>12</v>
      </c>
      <c r="G6" s="10" t="s">
        <v>18</v>
      </c>
    </row>
    <row r="7" customFormat="false" ht="60" hidden="false" customHeight="false" outlineLevel="0" collapsed="false">
      <c r="A7" s="11"/>
      <c r="B7" s="11" t="s">
        <v>19</v>
      </c>
      <c r="C7" s="8" t="n">
        <v>8.8703647195834</v>
      </c>
      <c r="D7" s="13" t="n">
        <v>4.86593870588235E-006</v>
      </c>
      <c r="E7" s="10" t="s">
        <v>20</v>
      </c>
      <c r="F7" s="10" t="s">
        <v>12</v>
      </c>
      <c r="G7" s="10" t="s">
        <v>21</v>
      </c>
    </row>
    <row r="8" customFormat="false" ht="15" hidden="false" customHeight="false" outlineLevel="0" collapsed="false">
      <c r="A8" s="11"/>
      <c r="B8" s="11" t="s">
        <v>22</v>
      </c>
      <c r="C8" s="8" t="n">
        <v>8.8703647195834</v>
      </c>
      <c r="D8" s="13" t="n">
        <v>4.87167008244994E-006</v>
      </c>
      <c r="E8" s="10" t="s">
        <v>8</v>
      </c>
      <c r="F8" s="10" t="s">
        <v>12</v>
      </c>
      <c r="G8" s="10" t="s">
        <v>12</v>
      </c>
    </row>
    <row r="9" customFormat="false" ht="60" hidden="false" customHeight="false" outlineLevel="0" collapsed="false">
      <c r="A9" s="11"/>
      <c r="B9" s="11" t="s">
        <v>23</v>
      </c>
      <c r="C9" s="8" t="n">
        <v>8.45532722030456</v>
      </c>
      <c r="D9" s="13" t="n">
        <v>0.000138296215551181</v>
      </c>
      <c r="E9" s="10" t="s">
        <v>24</v>
      </c>
      <c r="F9" s="10" t="s">
        <v>25</v>
      </c>
      <c r="G9" s="10" t="s">
        <v>26</v>
      </c>
    </row>
    <row r="10" customFormat="false" ht="45" hidden="false" customHeight="false" outlineLevel="0" collapsed="false">
      <c r="A10" s="11"/>
      <c r="B10" s="11" t="s">
        <v>27</v>
      </c>
      <c r="C10" s="8" t="n">
        <v>8.35314682549808</v>
      </c>
      <c r="D10" s="13" t="n">
        <v>0.000266040668849392</v>
      </c>
      <c r="E10" s="10" t="s">
        <v>12</v>
      </c>
      <c r="F10" s="10" t="s">
        <v>28</v>
      </c>
      <c r="G10" s="10" t="s">
        <v>29</v>
      </c>
    </row>
    <row r="11" customFormat="false" ht="165" hidden="false" customHeight="false" outlineLevel="0" collapsed="false">
      <c r="A11" s="11"/>
      <c r="B11" s="11" t="s">
        <v>30</v>
      </c>
      <c r="C11" s="8" t="n">
        <v>8.35314682549808</v>
      </c>
      <c r="D11" s="13" t="n">
        <v>0.000266539339268978</v>
      </c>
      <c r="E11" s="10" t="s">
        <v>31</v>
      </c>
      <c r="F11" s="10" t="s">
        <v>32</v>
      </c>
      <c r="G11" s="14" t="s">
        <v>33</v>
      </c>
    </row>
    <row r="12" customFormat="false" ht="45" hidden="false" customHeight="false" outlineLevel="0" collapsed="false">
      <c r="A12" s="11"/>
      <c r="B12" s="11" t="s">
        <v>34</v>
      </c>
      <c r="C12" s="8" t="n">
        <v>8.24792751344359</v>
      </c>
      <c r="D12" s="13" t="n">
        <v>0.000513046082887701</v>
      </c>
      <c r="E12" s="10" t="s">
        <v>35</v>
      </c>
      <c r="F12" s="10" t="s">
        <v>36</v>
      </c>
      <c r="G12" s="10" t="s">
        <v>37</v>
      </c>
    </row>
    <row r="13" customFormat="false" ht="45" hidden="false" customHeight="false" outlineLevel="0" collapsed="false">
      <c r="A13" s="11"/>
      <c r="B13" s="11" t="s">
        <v>38</v>
      </c>
      <c r="C13" s="8" t="n">
        <v>8.13442632022093</v>
      </c>
      <c r="D13" s="13" t="n">
        <v>0.000985718485617597</v>
      </c>
      <c r="E13" s="10" t="s">
        <v>12</v>
      </c>
      <c r="F13" s="10" t="s">
        <v>39</v>
      </c>
      <c r="G13" s="10" t="s">
        <v>40</v>
      </c>
    </row>
    <row r="14" customFormat="false" ht="30" hidden="false" customHeight="false" outlineLevel="0" collapsed="false">
      <c r="A14" s="11"/>
      <c r="B14" s="11" t="s">
        <v>41</v>
      </c>
      <c r="C14" s="8" t="n">
        <v>8.13442632022093</v>
      </c>
      <c r="D14" s="13" t="n">
        <v>0.000987389194915254</v>
      </c>
      <c r="E14" s="10" t="s">
        <v>35</v>
      </c>
      <c r="F14" s="10" t="s">
        <v>42</v>
      </c>
      <c r="G14" s="10" t="s">
        <v>43</v>
      </c>
    </row>
    <row r="15" customFormat="false" ht="45" hidden="false" customHeight="false" outlineLevel="0" collapsed="false">
      <c r="A15" s="11"/>
      <c r="B15" s="11" t="s">
        <v>44</v>
      </c>
      <c r="C15" s="8" t="n">
        <v>4.07992958265277</v>
      </c>
      <c r="D15" s="13" t="n">
        <v>3.11662282258064E-173</v>
      </c>
      <c r="E15" s="10" t="s">
        <v>45</v>
      </c>
      <c r="F15" s="10" t="s">
        <v>46</v>
      </c>
      <c r="G15" s="10" t="s">
        <v>47</v>
      </c>
    </row>
    <row r="16" customFormat="false" ht="90" hidden="false" customHeight="false" outlineLevel="0" collapsed="false">
      <c r="A16" s="11"/>
      <c r="B16" s="11" t="s">
        <v>48</v>
      </c>
      <c r="C16" s="8" t="n">
        <v>3.8317891403678</v>
      </c>
      <c r="D16" s="13" t="n">
        <v>2.27718669108669E-006</v>
      </c>
      <c r="E16" s="10" t="s">
        <v>49</v>
      </c>
      <c r="F16" s="10" t="s">
        <v>50</v>
      </c>
      <c r="G16" s="10" t="s">
        <v>51</v>
      </c>
    </row>
    <row r="17" customFormat="false" ht="30" hidden="false" customHeight="false" outlineLevel="0" collapsed="false">
      <c r="A17" s="11"/>
      <c r="B17" s="11" t="s">
        <v>52</v>
      </c>
      <c r="C17" s="8" t="n">
        <v>3.54790040649961</v>
      </c>
      <c r="D17" s="13" t="n">
        <v>4.71704794952681E-005</v>
      </c>
      <c r="E17" s="10" t="s">
        <v>12</v>
      </c>
      <c r="F17" s="10" t="s">
        <v>53</v>
      </c>
      <c r="G17" s="10" t="s">
        <v>54</v>
      </c>
    </row>
    <row r="18" customFormat="false" ht="30" hidden="false" customHeight="false" outlineLevel="0" collapsed="false">
      <c r="A18" s="11"/>
      <c r="B18" s="11" t="s">
        <v>55</v>
      </c>
      <c r="C18" s="8" t="n">
        <v>3.49453290744549</v>
      </c>
      <c r="D18" s="13" t="n">
        <v>3.54379462025316E-024</v>
      </c>
      <c r="E18" s="10" t="s">
        <v>12</v>
      </c>
      <c r="F18" s="10" t="s">
        <v>56</v>
      </c>
      <c r="G18" s="10" t="s">
        <v>54</v>
      </c>
    </row>
    <row r="19" customFormat="false" ht="120" hidden="false" customHeight="false" outlineLevel="0" collapsed="false">
      <c r="A19" s="11"/>
      <c r="B19" s="11" t="s">
        <v>57</v>
      </c>
      <c r="C19" s="8" t="n">
        <v>3.42650963207532</v>
      </c>
      <c r="D19" s="13" t="n">
        <v>1.37624698782961E-012</v>
      </c>
      <c r="E19" s="10" t="s">
        <v>12</v>
      </c>
      <c r="F19" s="10" t="s">
        <v>12</v>
      </c>
      <c r="G19" s="14" t="s">
        <v>58</v>
      </c>
    </row>
    <row r="20" customFormat="false" ht="30" hidden="false" customHeight="false" outlineLevel="0" collapsed="false">
      <c r="A20" s="11"/>
      <c r="B20" s="11" t="s">
        <v>59</v>
      </c>
      <c r="C20" s="8" t="n">
        <v>3.41601725825769</v>
      </c>
      <c r="D20" s="13" t="n">
        <v>0.000154045995098039</v>
      </c>
      <c r="E20" s="10" t="s">
        <v>12</v>
      </c>
      <c r="F20" s="10" t="s">
        <v>60</v>
      </c>
      <c r="G20" s="10" t="s">
        <v>29</v>
      </c>
    </row>
    <row r="21" customFormat="false" ht="45" hidden="false" customHeight="false" outlineLevel="0" collapsed="false">
      <c r="A21" s="11"/>
      <c r="B21" s="11" t="s">
        <v>61</v>
      </c>
      <c r="C21" s="8" t="n">
        <v>3.39331272812413</v>
      </c>
      <c r="D21" s="13" t="n">
        <v>2.02214587438424E-006</v>
      </c>
      <c r="E21" s="10" t="s">
        <v>62</v>
      </c>
      <c r="F21" s="10" t="s">
        <v>63</v>
      </c>
      <c r="G21" s="10" t="s">
        <v>64</v>
      </c>
    </row>
    <row r="22" customFormat="false" ht="30" hidden="false" customHeight="false" outlineLevel="0" collapsed="false">
      <c r="A22" s="11"/>
      <c r="B22" s="12" t="s">
        <v>65</v>
      </c>
      <c r="C22" s="8" t="n">
        <v>3.35310399077053</v>
      </c>
      <c r="D22" s="15" t="n">
        <v>1.70890956790123E-017</v>
      </c>
      <c r="E22" s="10" t="s">
        <v>12</v>
      </c>
      <c r="F22" s="10" t="s">
        <v>66</v>
      </c>
      <c r="G22" s="10" t="s">
        <v>12</v>
      </c>
    </row>
    <row r="23" customFormat="false" ht="30" hidden="false" customHeight="false" outlineLevel="0" collapsed="false">
      <c r="A23" s="11"/>
      <c r="B23" s="11" t="s">
        <v>67</v>
      </c>
      <c r="C23" s="8" t="n">
        <v>3.3468027635264</v>
      </c>
      <c r="D23" s="13" t="n">
        <v>3.61903574821853E-006</v>
      </c>
      <c r="E23" s="10" t="s">
        <v>12</v>
      </c>
      <c r="F23" s="10" t="s">
        <v>68</v>
      </c>
      <c r="G23" s="10" t="s">
        <v>10</v>
      </c>
    </row>
    <row r="24" customFormat="false" ht="45" hidden="false" customHeight="false" outlineLevel="0" collapsed="false">
      <c r="A24" s="11"/>
      <c r="B24" s="11" t="s">
        <v>69</v>
      </c>
      <c r="C24" s="8" t="n">
        <v>3.19017123557059</v>
      </c>
      <c r="D24" s="13" t="n">
        <v>1.55186017814727E-016</v>
      </c>
      <c r="E24" s="10" t="s">
        <v>12</v>
      </c>
      <c r="F24" s="10" t="s">
        <v>70</v>
      </c>
      <c r="G24" s="10" t="s">
        <v>71</v>
      </c>
    </row>
    <row r="25" customFormat="false" ht="105" hidden="false" customHeight="false" outlineLevel="0" collapsed="false">
      <c r="A25" s="11"/>
      <c r="B25" s="11" t="s">
        <v>72</v>
      </c>
      <c r="C25" s="8" t="n">
        <v>3.18505627006348</v>
      </c>
      <c r="D25" s="13" t="n">
        <v>9.02588178294574E-068</v>
      </c>
      <c r="E25" s="10" t="s">
        <v>12</v>
      </c>
      <c r="F25" s="10" t="s">
        <v>60</v>
      </c>
      <c r="G25" s="10" t="s">
        <v>73</v>
      </c>
    </row>
    <row r="26" customFormat="false" ht="135" hidden="false" customHeight="false" outlineLevel="0" collapsed="false">
      <c r="A26" s="11"/>
      <c r="B26" s="11" t="s">
        <v>74</v>
      </c>
      <c r="C26" s="8" t="n">
        <v>3.15583017155653</v>
      </c>
      <c r="D26" s="13" t="n">
        <v>2.1779323800738E-011</v>
      </c>
      <c r="E26" s="10" t="s">
        <v>62</v>
      </c>
      <c r="F26" s="10" t="s">
        <v>75</v>
      </c>
      <c r="G26" s="14" t="s">
        <v>76</v>
      </c>
    </row>
    <row r="27" customFormat="false" ht="45" hidden="false" customHeight="false" outlineLevel="0" collapsed="false">
      <c r="A27" s="11"/>
      <c r="B27" s="11" t="s">
        <v>77</v>
      </c>
      <c r="C27" s="8" t="n">
        <v>3.0837683576926</v>
      </c>
      <c r="D27" s="13" t="n">
        <v>6.59674025641026E-005</v>
      </c>
      <c r="E27" s="10" t="s">
        <v>62</v>
      </c>
      <c r="F27" s="10" t="s">
        <v>78</v>
      </c>
      <c r="G27" s="10" t="s">
        <v>79</v>
      </c>
    </row>
    <row r="28" customFormat="false" ht="30" hidden="false" customHeight="false" outlineLevel="0" collapsed="false">
      <c r="A28" s="11"/>
      <c r="B28" s="11" t="s">
        <v>80</v>
      </c>
      <c r="C28" s="8" t="n">
        <v>3.0837683576926</v>
      </c>
      <c r="D28" s="13" t="n">
        <v>6.60351309034908E-005</v>
      </c>
      <c r="E28" s="10" t="s">
        <v>12</v>
      </c>
      <c r="F28" s="10" t="s">
        <v>81</v>
      </c>
      <c r="G28" s="10" t="s">
        <v>12</v>
      </c>
    </row>
    <row r="29" customFormat="false" ht="15" hidden="false" customHeight="false" outlineLevel="0" collapsed="false">
      <c r="A29" s="11"/>
      <c r="B29" s="11" t="s">
        <v>82</v>
      </c>
      <c r="C29" s="8" t="n">
        <v>3.0837683576926</v>
      </c>
      <c r="D29" s="13" t="n">
        <v>6.61029984583762E-005</v>
      </c>
      <c r="E29" s="10" t="s">
        <v>83</v>
      </c>
      <c r="F29" s="10" t="s">
        <v>12</v>
      </c>
      <c r="G29" s="10" t="s">
        <v>84</v>
      </c>
    </row>
    <row r="30" customFormat="false" ht="30" hidden="false" customHeight="false" outlineLevel="0" collapsed="false">
      <c r="A30" s="11"/>
      <c r="B30" s="12" t="s">
        <v>85</v>
      </c>
      <c r="C30" s="8" t="n">
        <v>2.97674009373089</v>
      </c>
      <c r="D30" s="13" t="n">
        <v>2.27133718673219E-017</v>
      </c>
      <c r="E30" s="10" t="s">
        <v>12</v>
      </c>
      <c r="F30" s="10" t="s">
        <v>86</v>
      </c>
      <c r="G30" s="10" t="s">
        <v>54</v>
      </c>
    </row>
    <row r="31" customFormat="false" ht="30" hidden="false" customHeight="false" outlineLevel="0" collapsed="false">
      <c r="A31" s="11"/>
      <c r="B31" s="11" t="s">
        <v>87</v>
      </c>
      <c r="C31" s="8" t="n">
        <v>2.94753258010586</v>
      </c>
      <c r="D31" s="13" t="n">
        <v>1.54350326688815E-005</v>
      </c>
      <c r="E31" s="10" t="s">
        <v>88</v>
      </c>
      <c r="F31" s="10" t="s">
        <v>12</v>
      </c>
      <c r="G31" s="10" t="s">
        <v>12</v>
      </c>
    </row>
    <row r="32" customFormat="false" ht="30" hidden="false" customHeight="false" outlineLevel="0" collapsed="false">
      <c r="A32" s="11"/>
      <c r="B32" s="11" t="s">
        <v>89</v>
      </c>
      <c r="C32" s="8" t="n">
        <v>2.93288580414146</v>
      </c>
      <c r="D32" s="13" t="n">
        <v>1.27323686157518E-016</v>
      </c>
      <c r="E32" s="10" t="s">
        <v>90</v>
      </c>
      <c r="F32" s="10" t="s">
        <v>12</v>
      </c>
      <c r="G32" s="10" t="s">
        <v>91</v>
      </c>
    </row>
    <row r="33" customFormat="false" ht="30" hidden="false" customHeight="false" outlineLevel="0" collapsed="false">
      <c r="A33" s="11"/>
      <c r="B33" s="11" t="s">
        <v>92</v>
      </c>
      <c r="C33" s="8" t="n">
        <v>2.91475271338149</v>
      </c>
      <c r="D33" s="13" t="n">
        <v>2.92303148464164E-010</v>
      </c>
      <c r="E33" s="10" t="s">
        <v>12</v>
      </c>
      <c r="F33" s="10" t="s">
        <v>93</v>
      </c>
      <c r="G33" s="10" t="s">
        <v>94</v>
      </c>
    </row>
    <row r="34" customFormat="false" ht="75" hidden="false" customHeight="false" outlineLevel="0" collapsed="false">
      <c r="A34" s="11"/>
      <c r="B34" s="11" t="s">
        <v>95</v>
      </c>
      <c r="C34" s="8" t="n">
        <v>2.89710009241571</v>
      </c>
      <c r="D34" s="13" t="n">
        <v>0.000353687633272059</v>
      </c>
      <c r="E34" s="10" t="s">
        <v>12</v>
      </c>
      <c r="F34" s="10" t="s">
        <v>96</v>
      </c>
      <c r="G34" s="10" t="s">
        <v>97</v>
      </c>
    </row>
    <row r="35" customFormat="false" ht="30" hidden="false" customHeight="false" outlineLevel="0" collapsed="false">
      <c r="A35" s="11"/>
      <c r="B35" s="11" t="s">
        <v>98</v>
      </c>
      <c r="C35" s="8" t="n">
        <v>2.89615144768002</v>
      </c>
      <c r="D35" s="13" t="n">
        <v>7.36198660714286E-089</v>
      </c>
      <c r="E35" s="10" t="s">
        <v>99</v>
      </c>
      <c r="F35" s="10" t="s">
        <v>100</v>
      </c>
      <c r="G35" s="10" t="s">
        <v>12</v>
      </c>
    </row>
    <row r="36" customFormat="false" ht="30" hidden="false" customHeight="false" outlineLevel="0" collapsed="false">
      <c r="A36" s="11"/>
      <c r="B36" s="11" t="s">
        <v>101</v>
      </c>
      <c r="C36" s="8" t="n">
        <v>2.81825222668008</v>
      </c>
      <c r="D36" s="13" t="n">
        <v>1.313355015625E-166</v>
      </c>
      <c r="E36" s="10" t="s">
        <v>12</v>
      </c>
      <c r="F36" s="10" t="s">
        <v>102</v>
      </c>
      <c r="G36" s="10" t="s">
        <v>103</v>
      </c>
    </row>
    <row r="37" customFormat="false" ht="15" hidden="false" customHeight="false" outlineLevel="0" collapsed="false">
      <c r="A37" s="11"/>
      <c r="B37" s="11" t="s">
        <v>104</v>
      </c>
      <c r="C37" s="8" t="n">
        <v>2.8129750890439</v>
      </c>
      <c r="D37" s="13" t="n">
        <v>2.80857512116317E-009</v>
      </c>
      <c r="E37" s="10" t="s">
        <v>12</v>
      </c>
      <c r="F37" s="10" t="s">
        <v>105</v>
      </c>
      <c r="G37" s="10" t="s">
        <v>12</v>
      </c>
    </row>
    <row r="38" customFormat="false" ht="30" hidden="false" customHeight="false" outlineLevel="0" collapsed="false">
      <c r="A38" s="11"/>
      <c r="B38" s="11" t="s">
        <v>106</v>
      </c>
      <c r="C38" s="8" t="n">
        <v>2.77469598324365</v>
      </c>
      <c r="D38" s="13" t="n">
        <v>2.02469091922006E-020</v>
      </c>
      <c r="E38" s="10" t="s">
        <v>12</v>
      </c>
      <c r="F38" s="10" t="s">
        <v>107</v>
      </c>
      <c r="G38" s="10" t="s">
        <v>12</v>
      </c>
    </row>
    <row r="39" customFormat="false" ht="15" hidden="false" customHeight="false" outlineLevel="0" collapsed="false">
      <c r="A39" s="11"/>
      <c r="B39" s="11" t="s">
        <v>108</v>
      </c>
      <c r="C39" s="8" t="n">
        <v>2.7140044457229</v>
      </c>
      <c r="D39" s="13" t="n">
        <v>1.84908233041575E-005</v>
      </c>
      <c r="E39" s="10" t="s">
        <v>12</v>
      </c>
      <c r="F39" s="10" t="s">
        <v>12</v>
      </c>
      <c r="G39" s="10" t="s">
        <v>54</v>
      </c>
    </row>
    <row r="40" customFormat="false" ht="30" hidden="false" customHeight="false" outlineLevel="0" collapsed="false">
      <c r="A40" s="11"/>
      <c r="B40" s="11" t="s">
        <v>109</v>
      </c>
      <c r="C40" s="8" t="n">
        <v>2.7139583856041</v>
      </c>
      <c r="D40" s="13" t="n">
        <v>1.2065415E-043</v>
      </c>
      <c r="E40" s="10" t="s">
        <v>12</v>
      </c>
      <c r="F40" s="10" t="s">
        <v>81</v>
      </c>
      <c r="G40" s="10" t="s">
        <v>12</v>
      </c>
    </row>
    <row r="41" customFormat="false" ht="15" hidden="false" customHeight="false" outlineLevel="0" collapsed="false">
      <c r="A41" s="11"/>
      <c r="B41" s="11" t="s">
        <v>110</v>
      </c>
      <c r="C41" s="8" t="n">
        <v>2.65609233679814</v>
      </c>
      <c r="D41" s="13" t="n">
        <v>2.73897773049645E-060</v>
      </c>
      <c r="E41" s="10" t="s">
        <v>111</v>
      </c>
      <c r="F41" s="10" t="s">
        <v>12</v>
      </c>
      <c r="G41" s="10" t="s">
        <v>12</v>
      </c>
    </row>
    <row r="42" customFormat="false" ht="45" hidden="false" customHeight="false" outlineLevel="0" collapsed="false">
      <c r="A42" s="11"/>
      <c r="B42" s="11" t="s">
        <v>112</v>
      </c>
      <c r="C42" s="8" t="n">
        <v>2.6240623204101</v>
      </c>
      <c r="D42" s="13" t="n">
        <v>0.000407862531876139</v>
      </c>
      <c r="E42" s="10" t="s">
        <v>12</v>
      </c>
      <c r="F42" s="10" t="s">
        <v>113</v>
      </c>
      <c r="G42" s="10" t="s">
        <v>114</v>
      </c>
    </row>
    <row r="43" customFormat="false" ht="30" hidden="false" customHeight="false" outlineLevel="0" collapsed="false">
      <c r="A43" s="11"/>
      <c r="B43" s="11" t="s">
        <v>115</v>
      </c>
      <c r="C43" s="8" t="n">
        <v>2.61613839660433</v>
      </c>
      <c r="D43" s="13" t="n">
        <v>1.69356666666667E-008</v>
      </c>
      <c r="E43" s="10" t="s">
        <v>12</v>
      </c>
      <c r="F43" s="10" t="s">
        <v>105</v>
      </c>
      <c r="G43" s="10" t="s">
        <v>116</v>
      </c>
    </row>
    <row r="44" customFormat="false" ht="30" hidden="false" customHeight="false" outlineLevel="0" collapsed="false">
      <c r="A44" s="11"/>
      <c r="B44" s="11" t="s">
        <v>117</v>
      </c>
      <c r="C44" s="8" t="n">
        <v>2.57504703185607</v>
      </c>
      <c r="D44" s="13" t="n">
        <v>6.02999656652361E-014</v>
      </c>
      <c r="E44" s="10" t="s">
        <v>12</v>
      </c>
      <c r="F44" s="10" t="s">
        <v>81</v>
      </c>
      <c r="G44" s="10" t="s">
        <v>12</v>
      </c>
    </row>
    <row r="45" customFormat="false" ht="30" hidden="false" customHeight="false" outlineLevel="0" collapsed="false">
      <c r="A45" s="11"/>
      <c r="B45" s="11" t="s">
        <v>118</v>
      </c>
      <c r="C45" s="8" t="n">
        <v>2.5722514489716</v>
      </c>
      <c r="D45" s="13" t="n">
        <v>9.28422583249243E-005</v>
      </c>
      <c r="E45" s="10" t="s">
        <v>12</v>
      </c>
      <c r="F45" s="10" t="s">
        <v>119</v>
      </c>
      <c r="G45" s="10" t="s">
        <v>12</v>
      </c>
    </row>
    <row r="46" customFormat="false" ht="180" hidden="false" customHeight="false" outlineLevel="0" collapsed="false">
      <c r="A46" s="11"/>
      <c r="B46" s="11" t="s">
        <v>120</v>
      </c>
      <c r="C46" s="8" t="n">
        <v>2.55299816108508</v>
      </c>
      <c r="D46" s="13" t="n">
        <v>1.50066916256158E-009</v>
      </c>
      <c r="E46" s="10" t="s">
        <v>121</v>
      </c>
      <c r="F46" s="10" t="s">
        <v>122</v>
      </c>
      <c r="G46" s="14" t="s">
        <v>123</v>
      </c>
    </row>
    <row r="47" customFormat="false" ht="30" hidden="false" customHeight="false" outlineLevel="0" collapsed="false">
      <c r="A47" s="11"/>
      <c r="B47" s="11" t="s">
        <v>124</v>
      </c>
      <c r="C47" s="8" t="n">
        <v>2.55299816108508</v>
      </c>
      <c r="D47" s="13" t="n">
        <v>1.50313736842105E-009</v>
      </c>
      <c r="E47" s="10" t="s">
        <v>8</v>
      </c>
      <c r="F47" s="10" t="s">
        <v>125</v>
      </c>
      <c r="G47" s="10" t="s">
        <v>126</v>
      </c>
    </row>
    <row r="48" customFormat="false" ht="15" hidden="false" customHeight="false" outlineLevel="0" collapsed="false">
      <c r="A48" s="11"/>
      <c r="B48" s="12" t="s">
        <v>127</v>
      </c>
      <c r="C48" s="8" t="n">
        <v>2.54916991588521</v>
      </c>
      <c r="D48" s="15" t="n">
        <v>2.475104875E-032</v>
      </c>
      <c r="E48" s="10" t="s">
        <v>12</v>
      </c>
      <c r="F48" s="10" t="s">
        <v>12</v>
      </c>
      <c r="G48" s="10" t="s">
        <v>128</v>
      </c>
    </row>
    <row r="49" customFormat="false" ht="60" hidden="false" customHeight="false" outlineLevel="0" collapsed="false">
      <c r="A49" s="11"/>
      <c r="B49" s="11" t="s">
        <v>129</v>
      </c>
      <c r="C49" s="8" t="n">
        <v>2.54089338452297</v>
      </c>
      <c r="D49" s="13" t="n">
        <v>3.113609625E-133</v>
      </c>
      <c r="E49" s="10" t="s">
        <v>130</v>
      </c>
      <c r="F49" s="10" t="s">
        <v>68</v>
      </c>
      <c r="G49" s="10" t="s">
        <v>94</v>
      </c>
    </row>
    <row r="50" customFormat="false" ht="135" hidden="false" customHeight="false" outlineLevel="0" collapsed="false">
      <c r="A50" s="11"/>
      <c r="B50" s="11" t="s">
        <v>131</v>
      </c>
      <c r="C50" s="8" t="n">
        <v>2.53816659979199</v>
      </c>
      <c r="D50" s="13" t="n">
        <v>5.16329193877551E-111</v>
      </c>
      <c r="E50" s="10" t="s">
        <v>132</v>
      </c>
      <c r="F50" s="10" t="s">
        <v>133</v>
      </c>
      <c r="G50" s="10" t="s">
        <v>134</v>
      </c>
    </row>
    <row r="51" customFormat="false" ht="75" hidden="false" customHeight="false" outlineLevel="0" collapsed="false">
      <c r="A51" s="11"/>
      <c r="B51" s="11" t="s">
        <v>135</v>
      </c>
      <c r="C51" s="8" t="n">
        <v>2.52303914574476</v>
      </c>
      <c r="D51" s="13" t="n">
        <v>3.42775475609756E-017</v>
      </c>
      <c r="E51" s="10" t="s">
        <v>12</v>
      </c>
      <c r="F51" s="10" t="s">
        <v>136</v>
      </c>
      <c r="G51" s="10" t="s">
        <v>12</v>
      </c>
    </row>
    <row r="52" customFormat="false" ht="150" hidden="false" customHeight="false" outlineLevel="0" collapsed="false">
      <c r="A52" s="11"/>
      <c r="B52" s="11" t="s">
        <v>137</v>
      </c>
      <c r="C52" s="8" t="n">
        <v>2.48688684343632</v>
      </c>
      <c r="D52" s="13" t="n">
        <v>1.97394118697479E-013</v>
      </c>
      <c r="E52" s="10" t="s">
        <v>62</v>
      </c>
      <c r="F52" s="10" t="s">
        <v>105</v>
      </c>
      <c r="G52" s="16" t="s">
        <v>138</v>
      </c>
    </row>
    <row r="53" customFormat="false" ht="30" hidden="false" customHeight="false" outlineLevel="0" collapsed="false">
      <c r="A53" s="11"/>
      <c r="B53" s="11" t="s">
        <v>139</v>
      </c>
      <c r="C53" s="8" t="n">
        <v>2.47411151394241</v>
      </c>
      <c r="D53" s="13" t="n">
        <v>7.91474148571429E-006</v>
      </c>
      <c r="E53" s="10" t="s">
        <v>140</v>
      </c>
      <c r="F53" s="10" t="s">
        <v>105</v>
      </c>
      <c r="G53" s="10" t="s">
        <v>141</v>
      </c>
    </row>
    <row r="54" customFormat="false" ht="30" hidden="false" customHeight="false" outlineLevel="0" collapsed="false">
      <c r="A54" s="11"/>
      <c r="B54" s="11" t="s">
        <v>142</v>
      </c>
      <c r="C54" s="8" t="n">
        <v>2.47234090237569</v>
      </c>
      <c r="D54" s="13" t="n">
        <v>1.12755330218069E-023</v>
      </c>
      <c r="E54" s="10" t="s">
        <v>12</v>
      </c>
      <c r="F54" s="10" t="s">
        <v>143</v>
      </c>
      <c r="G54" s="10" t="s">
        <v>12</v>
      </c>
    </row>
    <row r="55" customFormat="false" ht="75" hidden="false" customHeight="false" outlineLevel="0" collapsed="false">
      <c r="A55" s="11"/>
      <c r="B55" s="11" t="s">
        <v>144</v>
      </c>
      <c r="C55" s="8" t="n">
        <v>2.46860618081781</v>
      </c>
      <c r="D55" s="13" t="n">
        <v>0.000261817704225352</v>
      </c>
      <c r="E55" s="10" t="s">
        <v>145</v>
      </c>
      <c r="F55" s="10" t="s">
        <v>146</v>
      </c>
      <c r="G55" s="10" t="s">
        <v>147</v>
      </c>
    </row>
    <row r="56" customFormat="false" ht="15" hidden="false" customHeight="false" outlineLevel="0" collapsed="false">
      <c r="A56" s="11"/>
      <c r="B56" s="11" t="s">
        <v>148</v>
      </c>
      <c r="C56" s="8" t="n">
        <v>2.45822231844839</v>
      </c>
      <c r="D56" s="13" t="n">
        <v>1.67129208333333E-014</v>
      </c>
      <c r="E56" s="10" t="s">
        <v>149</v>
      </c>
      <c r="F56" s="10" t="s">
        <v>12</v>
      </c>
      <c r="G56" s="10" t="s">
        <v>12</v>
      </c>
    </row>
    <row r="57" customFormat="false" ht="45" hidden="false" customHeight="false" outlineLevel="0" collapsed="false">
      <c r="A57" s="11"/>
      <c r="B57" s="12" t="s">
        <v>150</v>
      </c>
      <c r="C57" s="8" t="n">
        <v>2.45735219009508</v>
      </c>
      <c r="D57" s="15" t="n">
        <v>1.84705456692913E-069</v>
      </c>
      <c r="E57" s="10" t="s">
        <v>12</v>
      </c>
      <c r="F57" s="10" t="s">
        <v>151</v>
      </c>
      <c r="G57" s="10" t="s">
        <v>152</v>
      </c>
    </row>
    <row r="58" customFormat="false" ht="165" hidden="false" customHeight="false" outlineLevel="0" collapsed="false">
      <c r="A58" s="11"/>
      <c r="B58" s="11" t="s">
        <v>153</v>
      </c>
      <c r="C58" s="8" t="n">
        <v>2.45536959331406</v>
      </c>
      <c r="D58" s="13" t="n">
        <v>5.73121542443064E-013</v>
      </c>
      <c r="E58" s="10" t="s">
        <v>154</v>
      </c>
      <c r="F58" s="10" t="s">
        <v>12</v>
      </c>
      <c r="G58" s="14" t="s">
        <v>155</v>
      </c>
    </row>
    <row r="59" customFormat="false" ht="45" hidden="false" customHeight="false" outlineLevel="0" collapsed="false">
      <c r="A59" s="11"/>
      <c r="B59" s="11" t="s">
        <v>156</v>
      </c>
      <c r="C59" s="8" t="n">
        <v>2.44886237692711</v>
      </c>
      <c r="D59" s="13" t="n">
        <v>5.93057902892562E-005</v>
      </c>
      <c r="E59" s="10" t="s">
        <v>157</v>
      </c>
      <c r="F59" s="10" t="s">
        <v>158</v>
      </c>
      <c r="G59" s="10" t="s">
        <v>159</v>
      </c>
    </row>
    <row r="60" customFormat="false" ht="90" hidden="false" customHeight="false" outlineLevel="0" collapsed="false">
      <c r="A60" s="11"/>
      <c r="B60" s="11" t="s">
        <v>160</v>
      </c>
      <c r="C60" s="8" t="n">
        <v>2.41531924814038</v>
      </c>
      <c r="D60" s="13" t="n">
        <v>2.36606454388984E-010</v>
      </c>
      <c r="E60" s="10" t="s">
        <v>12</v>
      </c>
      <c r="F60" s="10" t="s">
        <v>161</v>
      </c>
      <c r="G60" s="10" t="s">
        <v>162</v>
      </c>
    </row>
    <row r="61" customFormat="false" ht="45" hidden="false" customHeight="false" outlineLevel="0" collapsed="false">
      <c r="A61" s="11"/>
      <c r="B61" s="11" t="s">
        <v>163</v>
      </c>
      <c r="C61" s="8" t="n">
        <v>2.41503749927884</v>
      </c>
      <c r="D61" s="13" t="n">
        <v>0.000436207171945701</v>
      </c>
      <c r="E61" s="10" t="s">
        <v>12</v>
      </c>
      <c r="F61" s="10" t="s">
        <v>164</v>
      </c>
      <c r="G61" s="10" t="s">
        <v>128</v>
      </c>
    </row>
    <row r="62" customFormat="false" ht="15" hidden="false" customHeight="false" outlineLevel="0" collapsed="false">
      <c r="A62" s="11"/>
      <c r="B62" s="11" t="s">
        <v>165</v>
      </c>
      <c r="C62" s="8" t="n">
        <v>2.39817434203362</v>
      </c>
      <c r="D62" s="13" t="n">
        <v>3.20892758152174E-042</v>
      </c>
      <c r="E62" s="10" t="s">
        <v>12</v>
      </c>
      <c r="F62" s="10" t="s">
        <v>105</v>
      </c>
      <c r="G62" s="10" t="s">
        <v>12</v>
      </c>
    </row>
    <row r="63" customFormat="false" ht="15" hidden="false" customHeight="false" outlineLevel="0" collapsed="false">
      <c r="A63" s="11"/>
      <c r="B63" s="11" t="s">
        <v>166</v>
      </c>
      <c r="C63" s="8" t="n">
        <v>2.39574832817903</v>
      </c>
      <c r="D63" s="13" t="n">
        <v>2.22782084690554E-005</v>
      </c>
      <c r="E63" s="10" t="s">
        <v>167</v>
      </c>
      <c r="F63" s="10" t="s">
        <v>12</v>
      </c>
      <c r="G63" s="10" t="s">
        <v>12</v>
      </c>
    </row>
    <row r="64" customFormat="false" ht="15" hidden="false" customHeight="false" outlineLevel="0" collapsed="false">
      <c r="A64" s="11"/>
      <c r="B64" s="11" t="s">
        <v>168</v>
      </c>
      <c r="C64" s="8" t="n">
        <v>2.35729513734403</v>
      </c>
      <c r="D64" s="13" t="n">
        <v>0.000165136168451801</v>
      </c>
      <c r="E64" s="10" t="s">
        <v>12</v>
      </c>
      <c r="F64" s="10" t="s">
        <v>12</v>
      </c>
      <c r="G64" s="10" t="s">
        <v>84</v>
      </c>
    </row>
    <row r="65" customFormat="false" ht="30" hidden="false" customHeight="false" outlineLevel="0" collapsed="false">
      <c r="A65" s="11"/>
      <c r="B65" s="11" t="s">
        <v>169</v>
      </c>
      <c r="C65" s="8" t="n">
        <v>2.35402893805439</v>
      </c>
      <c r="D65" s="13" t="n">
        <v>3.73952476038339E-005</v>
      </c>
      <c r="E65" s="10" t="s">
        <v>170</v>
      </c>
      <c r="F65" s="10" t="s">
        <v>81</v>
      </c>
      <c r="G65" s="10" t="s">
        <v>54</v>
      </c>
    </row>
    <row r="66" customFormat="false" ht="30" hidden="false" customHeight="false" outlineLevel="0" collapsed="false">
      <c r="A66" s="11"/>
      <c r="B66" s="11" t="s">
        <v>171</v>
      </c>
      <c r="C66" s="8" t="n">
        <v>2.33086625101862</v>
      </c>
      <c r="D66" s="13" t="n">
        <v>3.17083545138889E-059</v>
      </c>
      <c r="E66" s="10" t="s">
        <v>12</v>
      </c>
      <c r="F66" s="10" t="s">
        <v>172</v>
      </c>
      <c r="G66" s="10" t="s">
        <v>12</v>
      </c>
    </row>
    <row r="67" customFormat="false" ht="45" hidden="false" customHeight="false" outlineLevel="0" collapsed="false">
      <c r="A67" s="11"/>
      <c r="B67" s="11" t="s">
        <v>173</v>
      </c>
      <c r="C67" s="8" t="n">
        <v>2.32288743995711</v>
      </c>
      <c r="D67" s="13" t="n">
        <v>7.16266304347826E-050</v>
      </c>
      <c r="E67" s="10" t="s">
        <v>12</v>
      </c>
      <c r="F67" s="10" t="s">
        <v>46</v>
      </c>
      <c r="G67" s="10" t="s">
        <v>47</v>
      </c>
    </row>
    <row r="68" customFormat="false" ht="45" hidden="false" customHeight="false" outlineLevel="0" collapsed="false">
      <c r="A68" s="11"/>
      <c r="B68" s="11" t="s">
        <v>174</v>
      </c>
      <c r="C68" s="8" t="n">
        <v>2.30710938017582</v>
      </c>
      <c r="D68" s="13" t="n">
        <v>0.000269802982292637</v>
      </c>
      <c r="E68" s="10" t="s">
        <v>12</v>
      </c>
      <c r="F68" s="10" t="s">
        <v>175</v>
      </c>
      <c r="G68" s="10" t="s">
        <v>176</v>
      </c>
    </row>
    <row r="69" customFormat="false" ht="30" hidden="false" customHeight="false" outlineLevel="0" collapsed="false">
      <c r="A69" s="11"/>
      <c r="B69" s="11" t="s">
        <v>177</v>
      </c>
      <c r="C69" s="8" t="n">
        <v>2.2990750597648</v>
      </c>
      <c r="D69" s="13" t="n">
        <v>6.92039653465346E-107</v>
      </c>
      <c r="E69" s="10" t="s">
        <v>12</v>
      </c>
      <c r="F69" s="10" t="s">
        <v>178</v>
      </c>
      <c r="G69" s="10" t="s">
        <v>179</v>
      </c>
    </row>
    <row r="70" customFormat="false" ht="15" hidden="false" customHeight="false" outlineLevel="0" collapsed="false">
      <c r="A70" s="11"/>
      <c r="B70" s="11" t="s">
        <v>180</v>
      </c>
      <c r="C70" s="8" t="n">
        <v>2.28791406262231</v>
      </c>
      <c r="D70" s="13" t="n">
        <v>5.20915204918033E-006</v>
      </c>
      <c r="E70" s="10" t="s">
        <v>12</v>
      </c>
      <c r="F70" s="10" t="s">
        <v>105</v>
      </c>
      <c r="G70" s="10" t="s">
        <v>12</v>
      </c>
    </row>
    <row r="71" customFormat="false" ht="30" hidden="false" customHeight="false" outlineLevel="0" collapsed="false">
      <c r="A71" s="11"/>
      <c r="B71" s="11" t="s">
        <v>181</v>
      </c>
      <c r="C71" s="8" t="n">
        <v>2.2663983542158</v>
      </c>
      <c r="D71" s="13" t="n">
        <v>9.15357451612903E-055</v>
      </c>
      <c r="E71" s="10" t="s">
        <v>12</v>
      </c>
      <c r="F71" s="10" t="s">
        <v>182</v>
      </c>
      <c r="G71" s="10" t="s">
        <v>183</v>
      </c>
    </row>
    <row r="72" customFormat="false" ht="15" hidden="false" customHeight="false" outlineLevel="0" collapsed="false">
      <c r="A72" s="11"/>
      <c r="B72" s="11" t="s">
        <v>184</v>
      </c>
      <c r="C72" s="8" t="n">
        <v>2.25731901346429</v>
      </c>
      <c r="D72" s="13" t="n">
        <v>0.000443410063119928</v>
      </c>
      <c r="E72" s="10" t="s">
        <v>12</v>
      </c>
      <c r="F72" s="10" t="s">
        <v>12</v>
      </c>
      <c r="G72" s="10" t="s">
        <v>12</v>
      </c>
    </row>
    <row r="73" customFormat="false" ht="120" hidden="false" customHeight="false" outlineLevel="0" collapsed="false">
      <c r="A73" s="11"/>
      <c r="B73" s="11" t="s">
        <v>185</v>
      </c>
      <c r="C73" s="8" t="n">
        <v>2.25144580684639</v>
      </c>
      <c r="D73" s="13" t="n">
        <v>5.37052240437159E-020</v>
      </c>
      <c r="E73" s="10" t="s">
        <v>12</v>
      </c>
      <c r="F73" s="10" t="s">
        <v>186</v>
      </c>
      <c r="G73" s="10" t="s">
        <v>187</v>
      </c>
    </row>
    <row r="74" customFormat="false" ht="30" hidden="false" customHeight="false" outlineLevel="0" collapsed="false">
      <c r="A74" s="11"/>
      <c r="B74" s="11" t="s">
        <v>188</v>
      </c>
      <c r="C74" s="8" t="n">
        <v>2.23998017281913</v>
      </c>
      <c r="D74" s="13" t="n">
        <v>1.40561989489489E-022</v>
      </c>
      <c r="E74" s="10" t="s">
        <v>12</v>
      </c>
      <c r="F74" s="10" t="s">
        <v>12</v>
      </c>
      <c r="G74" s="10" t="s">
        <v>189</v>
      </c>
    </row>
    <row r="75" customFormat="false" ht="15" hidden="false" customHeight="false" outlineLevel="0" collapsed="false">
      <c r="A75" s="11"/>
      <c r="B75" s="11" t="s">
        <v>190</v>
      </c>
      <c r="C75" s="8" t="n">
        <v>2.23297717197761</v>
      </c>
      <c r="D75" s="13" t="n">
        <v>4.41560682967959E-010</v>
      </c>
      <c r="E75" s="10" t="s">
        <v>167</v>
      </c>
      <c r="F75" s="10" t="s">
        <v>105</v>
      </c>
      <c r="G75" s="10" t="s">
        <v>12</v>
      </c>
    </row>
    <row r="76" customFormat="false" ht="30" hidden="false" customHeight="false" outlineLevel="0" collapsed="false">
      <c r="A76" s="11"/>
      <c r="B76" s="11" t="s">
        <v>191</v>
      </c>
      <c r="C76" s="8" t="n">
        <v>2.2088068733911</v>
      </c>
      <c r="D76" s="13" t="n">
        <v>6.94435032467532E-137</v>
      </c>
      <c r="E76" s="10" t="s">
        <v>12</v>
      </c>
      <c r="F76" s="10" t="s">
        <v>143</v>
      </c>
      <c r="G76" s="10" t="s">
        <v>12</v>
      </c>
    </row>
    <row r="77" customFormat="false" ht="30" hidden="false" customHeight="false" outlineLevel="0" collapsed="false">
      <c r="A77" s="11"/>
      <c r="B77" s="11" t="s">
        <v>192</v>
      </c>
      <c r="C77" s="8" t="n">
        <v>2.1921300647339</v>
      </c>
      <c r="D77" s="13" t="n">
        <v>3.33912661971831E-037</v>
      </c>
      <c r="E77" s="10" t="s">
        <v>12</v>
      </c>
      <c r="F77" s="10" t="s">
        <v>193</v>
      </c>
      <c r="G77" s="10" t="s">
        <v>194</v>
      </c>
    </row>
    <row r="78" customFormat="false" ht="30" hidden="false" customHeight="false" outlineLevel="0" collapsed="false">
      <c r="A78" s="11"/>
      <c r="B78" s="11" t="s">
        <v>195</v>
      </c>
      <c r="C78" s="8" t="n">
        <v>2.17990909001493</v>
      </c>
      <c r="D78" s="13" t="n">
        <v>0.000269143526119403</v>
      </c>
      <c r="E78" s="10" t="s">
        <v>12</v>
      </c>
      <c r="F78" s="10" t="s">
        <v>143</v>
      </c>
      <c r="G78" s="10" t="s">
        <v>12</v>
      </c>
    </row>
    <row r="79" customFormat="false" ht="15" hidden="false" customHeight="false" outlineLevel="0" collapsed="false">
      <c r="A79" s="11"/>
      <c r="B79" s="11" t="s">
        <v>196</v>
      </c>
      <c r="C79" s="8" t="n">
        <v>2.17710764455264</v>
      </c>
      <c r="D79" s="13" t="n">
        <v>1.27428571428571E-305</v>
      </c>
      <c r="E79" s="10" t="s">
        <v>12</v>
      </c>
      <c r="F79" s="10" t="s">
        <v>105</v>
      </c>
      <c r="G79" s="10" t="s">
        <v>12</v>
      </c>
    </row>
    <row r="80" customFormat="false" ht="45" hidden="false" customHeight="false" outlineLevel="0" collapsed="false">
      <c r="A80" s="11"/>
      <c r="B80" s="11" t="s">
        <v>197</v>
      </c>
      <c r="C80" s="8" t="n">
        <v>2.16614194428821</v>
      </c>
      <c r="D80" s="13" t="n">
        <v>6.04291798715203E-014</v>
      </c>
      <c r="E80" s="10" t="s">
        <v>62</v>
      </c>
      <c r="F80" s="10" t="s">
        <v>198</v>
      </c>
      <c r="G80" s="10" t="s">
        <v>12</v>
      </c>
    </row>
    <row r="81" customFormat="false" ht="60" hidden="false" customHeight="false" outlineLevel="0" collapsed="false">
      <c r="A81" s="11"/>
      <c r="B81" s="11" t="s">
        <v>199</v>
      </c>
      <c r="C81" s="8" t="n">
        <v>2.16025719465771</v>
      </c>
      <c r="D81" s="13" t="n">
        <v>0.000101302512562814</v>
      </c>
      <c r="E81" s="10" t="s">
        <v>200</v>
      </c>
      <c r="F81" s="10" t="s">
        <v>201</v>
      </c>
      <c r="G81" s="10" t="s">
        <v>202</v>
      </c>
    </row>
    <row r="82" customFormat="false" ht="30" hidden="false" customHeight="false" outlineLevel="0" collapsed="false">
      <c r="A82" s="11"/>
      <c r="B82" s="11" t="s">
        <v>203</v>
      </c>
      <c r="C82" s="8" t="n">
        <v>2.15896281541787</v>
      </c>
      <c r="D82" s="13" t="n">
        <v>6.62126592689295E-019</v>
      </c>
      <c r="E82" s="10" t="s">
        <v>12</v>
      </c>
      <c r="F82" s="10" t="s">
        <v>100</v>
      </c>
      <c r="G82" s="10" t="s">
        <v>12</v>
      </c>
    </row>
    <row r="83" customFormat="false" ht="30" hidden="false" customHeight="false" outlineLevel="0" collapsed="false">
      <c r="A83" s="11"/>
      <c r="B83" s="11" t="s">
        <v>204</v>
      </c>
      <c r="C83" s="8" t="n">
        <v>2.10858918790733</v>
      </c>
      <c r="D83" s="13" t="n">
        <v>9.00607256097561E-048</v>
      </c>
      <c r="E83" s="10" t="s">
        <v>12</v>
      </c>
      <c r="F83" s="10" t="s">
        <v>205</v>
      </c>
      <c r="G83" s="10" t="s">
        <v>206</v>
      </c>
    </row>
    <row r="84" customFormat="false" ht="45" hidden="false" customHeight="false" outlineLevel="0" collapsed="false">
      <c r="A84" s="11"/>
      <c r="B84" s="11" t="s">
        <v>207</v>
      </c>
      <c r="C84" s="8" t="n">
        <v>2.10684163018488</v>
      </c>
      <c r="D84" s="13" t="n">
        <v>2.48945863128492E-044</v>
      </c>
      <c r="E84" s="10" t="s">
        <v>167</v>
      </c>
      <c r="F84" s="10" t="s">
        <v>208</v>
      </c>
      <c r="G84" s="10" t="s">
        <v>10</v>
      </c>
    </row>
    <row r="85" customFormat="false" ht="30" hidden="false" customHeight="false" outlineLevel="0" collapsed="false">
      <c r="A85" s="11"/>
      <c r="B85" s="11" t="s">
        <v>209</v>
      </c>
      <c r="C85" s="8" t="n">
        <v>2.09705299238019</v>
      </c>
      <c r="D85" s="13" t="n">
        <v>7.99663296703297E-043</v>
      </c>
      <c r="E85" s="10" t="s">
        <v>12</v>
      </c>
      <c r="F85" s="10" t="s">
        <v>12</v>
      </c>
      <c r="G85" s="10" t="s">
        <v>210</v>
      </c>
    </row>
    <row r="86" customFormat="false" ht="45" hidden="false" customHeight="false" outlineLevel="0" collapsed="false">
      <c r="A86" s="11"/>
      <c r="B86" s="11" t="s">
        <v>211</v>
      </c>
      <c r="C86" s="8" t="n">
        <v>2.09050305943248</v>
      </c>
      <c r="D86" s="13" t="n">
        <v>1.41130111363636E-232</v>
      </c>
      <c r="E86" s="10" t="s">
        <v>12</v>
      </c>
      <c r="F86" s="10" t="s">
        <v>212</v>
      </c>
      <c r="G86" s="10" t="s">
        <v>12</v>
      </c>
    </row>
    <row r="87" customFormat="false" ht="60" hidden="false" customHeight="false" outlineLevel="0" collapsed="false">
      <c r="A87" s="11"/>
      <c r="B87" s="11" t="s">
        <v>213</v>
      </c>
      <c r="C87" s="8" t="n">
        <v>2.08702532948326</v>
      </c>
      <c r="D87" s="13" t="n">
        <v>2.42486728773585E-016</v>
      </c>
      <c r="E87" s="10" t="s">
        <v>214</v>
      </c>
      <c r="F87" s="10" t="s">
        <v>105</v>
      </c>
      <c r="G87" s="10" t="s">
        <v>215</v>
      </c>
    </row>
    <row r="88" customFormat="false" ht="30" hidden="false" customHeight="false" outlineLevel="0" collapsed="false">
      <c r="A88" s="11"/>
      <c r="B88" s="11" t="s">
        <v>216</v>
      </c>
      <c r="C88" s="8" t="n">
        <v>2.08321336824898</v>
      </c>
      <c r="D88" s="13" t="n">
        <v>2.59754837049743E-010</v>
      </c>
      <c r="E88" s="10" t="s">
        <v>12</v>
      </c>
      <c r="F88" s="10" t="s">
        <v>217</v>
      </c>
      <c r="G88" s="10" t="s">
        <v>12</v>
      </c>
    </row>
    <row r="89" customFormat="false" ht="30" hidden="false" customHeight="false" outlineLevel="0" collapsed="false">
      <c r="A89" s="11"/>
      <c r="B89" s="11" t="s">
        <v>218</v>
      </c>
      <c r="C89" s="8" t="n">
        <v>2.07901561321949</v>
      </c>
      <c r="D89" s="13" t="n">
        <v>6.38997528735632E-030</v>
      </c>
      <c r="E89" s="10" t="s">
        <v>12</v>
      </c>
      <c r="F89" s="10" t="s">
        <v>219</v>
      </c>
      <c r="G89" s="10" t="s">
        <v>12</v>
      </c>
    </row>
    <row r="90" customFormat="false" ht="45" hidden="false" customHeight="false" outlineLevel="0" collapsed="false">
      <c r="A90" s="11"/>
      <c r="B90" s="11" t="s">
        <v>220</v>
      </c>
      <c r="C90" s="8" t="n">
        <v>2.07675719898404</v>
      </c>
      <c r="D90" s="13" t="n">
        <v>0.000261605567542214</v>
      </c>
      <c r="E90" s="10" t="s">
        <v>12</v>
      </c>
      <c r="F90" s="10" t="s">
        <v>221</v>
      </c>
      <c r="G90" s="10" t="s">
        <v>194</v>
      </c>
    </row>
    <row r="91" customFormat="false" ht="45" hidden="false" customHeight="false" outlineLevel="0" collapsed="false">
      <c r="A91" s="11"/>
      <c r="B91" s="11" t="s">
        <v>222</v>
      </c>
      <c r="C91" s="8" t="n">
        <v>2.07249699085339</v>
      </c>
      <c r="D91" s="13" t="n">
        <v>3.65666336898396E-005</v>
      </c>
      <c r="E91" s="10" t="s">
        <v>62</v>
      </c>
      <c r="F91" s="10" t="s">
        <v>12</v>
      </c>
      <c r="G91" s="10" t="s">
        <v>12</v>
      </c>
    </row>
    <row r="92" customFormat="false" ht="60" hidden="false" customHeight="false" outlineLevel="0" collapsed="false">
      <c r="A92" s="11"/>
      <c r="B92" s="11" t="s">
        <v>223</v>
      </c>
      <c r="C92" s="8" t="n">
        <v>2.06589175652463</v>
      </c>
      <c r="D92" s="13" t="n">
        <v>4.63399483606557E-184</v>
      </c>
      <c r="E92" s="10" t="s">
        <v>224</v>
      </c>
      <c r="F92" s="10" t="s">
        <v>225</v>
      </c>
      <c r="G92" s="10" t="s">
        <v>97</v>
      </c>
    </row>
    <row r="93" customFormat="false" ht="45" hidden="false" customHeight="false" outlineLevel="0" collapsed="false">
      <c r="A93" s="11"/>
      <c r="B93" s="11" t="s">
        <v>226</v>
      </c>
      <c r="C93" s="8" t="n">
        <v>2.06435924579638</v>
      </c>
      <c r="D93" s="13" t="n">
        <v>5.00227998826291E-006</v>
      </c>
      <c r="E93" s="10" t="s">
        <v>62</v>
      </c>
      <c r="F93" s="10" t="s">
        <v>227</v>
      </c>
      <c r="G93" s="10"/>
    </row>
    <row r="94" customFormat="false" ht="60" hidden="false" customHeight="false" outlineLevel="0" collapsed="false">
      <c r="A94" s="11"/>
      <c r="B94" s="11" t="s">
        <v>228</v>
      </c>
      <c r="C94" s="8" t="n">
        <v>2.06064135133984</v>
      </c>
      <c r="D94" s="13" t="n">
        <v>1.87099207920792E-006</v>
      </c>
      <c r="E94" s="10" t="s">
        <v>62</v>
      </c>
      <c r="F94" s="10" t="s">
        <v>229</v>
      </c>
      <c r="G94" s="10" t="s">
        <v>230</v>
      </c>
    </row>
    <row r="95" customFormat="false" ht="45" hidden="false" customHeight="false" outlineLevel="0" collapsed="false">
      <c r="A95" s="11"/>
      <c r="B95" s="11" t="s">
        <v>231</v>
      </c>
      <c r="C95" s="8" t="n">
        <v>2.04634030670724</v>
      </c>
      <c r="D95" s="13" t="n">
        <v>1.19595933774834E-025</v>
      </c>
      <c r="E95" s="10" t="s">
        <v>12</v>
      </c>
      <c r="F95" s="10" t="s">
        <v>232</v>
      </c>
      <c r="G95" s="10" t="s">
        <v>233</v>
      </c>
    </row>
    <row r="96" customFormat="false" ht="30" hidden="false" customHeight="false" outlineLevel="0" collapsed="false">
      <c r="A96" s="11"/>
      <c r="B96" s="11" t="s">
        <v>234</v>
      </c>
      <c r="C96" s="8" t="n">
        <v>2.03223452744709</v>
      </c>
      <c r="D96" s="13" t="n">
        <v>4.14936335978836E-007</v>
      </c>
      <c r="E96" s="10" t="s">
        <v>12</v>
      </c>
      <c r="F96" s="10" t="s">
        <v>66</v>
      </c>
      <c r="G96" s="10" t="s">
        <v>12</v>
      </c>
    </row>
    <row r="97" customFormat="false" ht="30" hidden="false" customHeight="false" outlineLevel="0" collapsed="false">
      <c r="A97" s="11"/>
      <c r="B97" s="11" t="s">
        <v>235</v>
      </c>
      <c r="C97" s="8" t="n">
        <v>2.03223452744709</v>
      </c>
      <c r="D97" s="13" t="n">
        <v>4.15485920529801E-007</v>
      </c>
      <c r="E97" s="10" t="s">
        <v>12</v>
      </c>
      <c r="F97" s="10" t="s">
        <v>182</v>
      </c>
      <c r="G97" s="10" t="s">
        <v>183</v>
      </c>
    </row>
    <row r="98" customFormat="false" ht="45" hidden="false" customHeight="false" outlineLevel="0" collapsed="false">
      <c r="A98" s="11"/>
      <c r="B98" s="11" t="s">
        <v>236</v>
      </c>
      <c r="C98" s="8" t="n">
        <v>2.03223452744709</v>
      </c>
      <c r="D98" s="13" t="n">
        <v>4.16036962864721E-007</v>
      </c>
      <c r="E98" s="10" t="s">
        <v>12</v>
      </c>
      <c r="F98" s="10" t="s">
        <v>237</v>
      </c>
      <c r="G98" s="10" t="s">
        <v>238</v>
      </c>
    </row>
    <row r="99" customFormat="false" ht="30" hidden="false" customHeight="false" outlineLevel="0" collapsed="false">
      <c r="A99" s="11"/>
      <c r="B99" s="11" t="s">
        <v>239</v>
      </c>
      <c r="C99" s="8" t="n">
        <v>2.03117589588318</v>
      </c>
      <c r="D99" s="13" t="n">
        <v>0.000157211723800196</v>
      </c>
      <c r="E99" s="10" t="s">
        <v>12</v>
      </c>
      <c r="F99" s="10" t="s">
        <v>240</v>
      </c>
      <c r="G99" s="10" t="s">
        <v>12</v>
      </c>
    </row>
    <row r="100" customFormat="false" ht="30" hidden="false" customHeight="false" outlineLevel="0" collapsed="false">
      <c r="A100" s="11"/>
      <c r="B100" s="11" t="s">
        <v>241</v>
      </c>
      <c r="C100" s="8" t="n">
        <v>2.02372606987526</v>
      </c>
      <c r="D100" s="13" t="n">
        <v>1.81357882022472E-044</v>
      </c>
      <c r="E100" s="10" t="s">
        <v>12</v>
      </c>
      <c r="F100" s="10" t="s">
        <v>242</v>
      </c>
      <c r="G100" s="10" t="s">
        <v>12</v>
      </c>
    </row>
    <row r="101" customFormat="false" ht="15" hidden="false" customHeight="false" outlineLevel="0" collapsed="false">
      <c r="A101" s="11"/>
      <c r="B101" s="11" t="s">
        <v>243</v>
      </c>
      <c r="C101" s="8" t="n">
        <v>2.01989955743771</v>
      </c>
      <c r="D101" s="13" t="n">
        <v>1.23390259398496E-011</v>
      </c>
      <c r="E101" s="10" t="s">
        <v>244</v>
      </c>
      <c r="F101" s="10" t="s">
        <v>12</v>
      </c>
      <c r="G101" s="10" t="s">
        <v>12</v>
      </c>
    </row>
    <row r="102" customFormat="false" ht="30" hidden="false" customHeight="false" outlineLevel="0" collapsed="false">
      <c r="A102" s="11"/>
      <c r="B102" s="11" t="s">
        <v>245</v>
      </c>
      <c r="C102" s="8" t="n">
        <v>1.99579217154635</v>
      </c>
      <c r="D102" s="13" t="n">
        <v>3.85818421568627E-039</v>
      </c>
      <c r="E102" s="10" t="s">
        <v>12</v>
      </c>
      <c r="F102" s="10" t="s">
        <v>182</v>
      </c>
      <c r="G102" s="10" t="s">
        <v>183</v>
      </c>
    </row>
    <row r="103" customFormat="false" ht="30" hidden="false" customHeight="false" outlineLevel="0" collapsed="false">
      <c r="A103" s="11"/>
      <c r="B103" s="11" t="s">
        <v>246</v>
      </c>
      <c r="C103" s="8" t="n">
        <v>1.99150745833189</v>
      </c>
      <c r="D103" s="13" t="n">
        <v>9.34817657992565E-029</v>
      </c>
      <c r="E103" s="10" t="s">
        <v>12</v>
      </c>
      <c r="F103" s="10" t="s">
        <v>240</v>
      </c>
      <c r="G103" s="10" t="s">
        <v>247</v>
      </c>
    </row>
    <row r="104" customFormat="false" ht="30" hidden="false" customHeight="false" outlineLevel="0" collapsed="false">
      <c r="A104" s="11"/>
      <c r="B104" s="11" t="s">
        <v>248</v>
      </c>
      <c r="C104" s="8" t="n">
        <v>1.9885464830302</v>
      </c>
      <c r="D104" s="13" t="n">
        <v>7.55548683206107E-030</v>
      </c>
      <c r="E104" s="10" t="s">
        <v>12</v>
      </c>
      <c r="F104" s="10" t="s">
        <v>242</v>
      </c>
      <c r="G104" s="10" t="s">
        <v>249</v>
      </c>
    </row>
    <row r="105" customFormat="false" ht="30" hidden="false" customHeight="false" outlineLevel="0" collapsed="false">
      <c r="A105" s="11"/>
      <c r="B105" s="11" t="s">
        <v>250</v>
      </c>
      <c r="C105" s="8" t="n">
        <v>1.98613734661825</v>
      </c>
      <c r="D105" s="13" t="n">
        <v>0.00066279078878177</v>
      </c>
      <c r="E105" s="10" t="s">
        <v>12</v>
      </c>
      <c r="F105" s="10" t="s">
        <v>251</v>
      </c>
      <c r="G105" s="10" t="s">
        <v>12</v>
      </c>
    </row>
    <row r="106" customFormat="false" ht="60" hidden="false" customHeight="false" outlineLevel="0" collapsed="false">
      <c r="A106" s="11"/>
      <c r="B106" s="11" t="s">
        <v>252</v>
      </c>
      <c r="C106" s="8" t="n">
        <v>1.98613734661825</v>
      </c>
      <c r="D106" s="13" t="n">
        <v>0.000663372184210526</v>
      </c>
      <c r="E106" s="10" t="s">
        <v>140</v>
      </c>
      <c r="F106" s="10" t="s">
        <v>253</v>
      </c>
      <c r="G106" s="10" t="s">
        <v>254</v>
      </c>
    </row>
    <row r="107" customFormat="false" ht="15" hidden="false" customHeight="false" outlineLevel="0" collapsed="false">
      <c r="A107" s="11"/>
      <c r="B107" s="11" t="s">
        <v>255</v>
      </c>
      <c r="C107" s="8" t="n">
        <v>1.98613734661825</v>
      </c>
      <c r="D107" s="13" t="n">
        <v>0.000663954600526778</v>
      </c>
      <c r="E107" s="10" t="s">
        <v>12</v>
      </c>
      <c r="F107" s="10" t="s">
        <v>256</v>
      </c>
      <c r="G107" s="10" t="s">
        <v>12</v>
      </c>
    </row>
    <row r="108" customFormat="false" ht="30" hidden="false" customHeight="false" outlineLevel="0" collapsed="false">
      <c r="A108" s="11"/>
      <c r="B108" s="11" t="s">
        <v>257</v>
      </c>
      <c r="C108" s="8" t="n">
        <v>1.98455160091134</v>
      </c>
      <c r="D108" s="13" t="n">
        <v>1.66567498046875E-030</v>
      </c>
      <c r="E108" s="10" t="s">
        <v>8</v>
      </c>
      <c r="F108" s="10" t="s">
        <v>258</v>
      </c>
      <c r="G108" s="10" t="s">
        <v>259</v>
      </c>
    </row>
    <row r="109" customFormat="false" ht="15" hidden="false" customHeight="false" outlineLevel="0" collapsed="false">
      <c r="A109" s="11"/>
      <c r="B109" s="11" t="s">
        <v>260</v>
      </c>
      <c r="C109" s="8" t="n">
        <v>1.98071082890019</v>
      </c>
      <c r="D109" s="13" t="n">
        <v>2.82811400966184E-006</v>
      </c>
      <c r="E109" s="10" t="s">
        <v>12</v>
      </c>
      <c r="F109" s="10" t="s">
        <v>12</v>
      </c>
      <c r="G109" s="10" t="s">
        <v>261</v>
      </c>
    </row>
    <row r="110" customFormat="false" ht="15" hidden="false" customHeight="false" outlineLevel="0" collapsed="false">
      <c r="A110" s="11"/>
      <c r="B110" s="11" t="s">
        <v>262</v>
      </c>
      <c r="C110" s="8" t="n">
        <v>1.9788929206768</v>
      </c>
      <c r="D110" s="13" t="n">
        <v>4.85657519788918E-019</v>
      </c>
      <c r="E110" s="10" t="s">
        <v>12</v>
      </c>
      <c r="F110" s="10" t="s">
        <v>105</v>
      </c>
      <c r="G110" s="10" t="s">
        <v>12</v>
      </c>
    </row>
    <row r="111" customFormat="false" ht="15" hidden="false" customHeight="false" outlineLevel="0" collapsed="false">
      <c r="A111" s="11"/>
      <c r="B111" s="11" t="s">
        <v>263</v>
      </c>
      <c r="C111" s="8" t="n">
        <v>1.96750943229161</v>
      </c>
      <c r="D111" s="13" t="n">
        <v>1.96213764705882E-105</v>
      </c>
      <c r="E111" s="10" t="s">
        <v>12</v>
      </c>
      <c r="F111" s="10" t="s">
        <v>105</v>
      </c>
      <c r="G111" s="10" t="s">
        <v>12</v>
      </c>
    </row>
    <row r="112" customFormat="false" ht="45" hidden="false" customHeight="false" outlineLevel="0" collapsed="false">
      <c r="A112" s="11"/>
      <c r="B112" s="11" t="s">
        <v>264</v>
      </c>
      <c r="C112" s="8" t="n">
        <v>1.96307287804651</v>
      </c>
      <c r="D112" s="13" t="n">
        <v>9.64759009433962E-209</v>
      </c>
      <c r="E112" s="10" t="s">
        <v>265</v>
      </c>
      <c r="F112" s="10" t="s">
        <v>63</v>
      </c>
      <c r="G112" s="10" t="s">
        <v>266</v>
      </c>
    </row>
    <row r="113" customFormat="false" ht="30" hidden="false" customHeight="false" outlineLevel="0" collapsed="false">
      <c r="A113" s="11"/>
      <c r="B113" s="11" t="s">
        <v>267</v>
      </c>
      <c r="C113" s="8" t="n">
        <v>1.94807220795614</v>
      </c>
      <c r="D113" s="13" t="n">
        <v>1.19718697427293E-005</v>
      </c>
      <c r="E113" s="10" t="s">
        <v>12</v>
      </c>
      <c r="F113" s="10" t="s">
        <v>258</v>
      </c>
      <c r="G113" s="10" t="s">
        <v>268</v>
      </c>
    </row>
    <row r="114" customFormat="false" ht="105" hidden="false" customHeight="false" outlineLevel="0" collapsed="false">
      <c r="A114" s="11"/>
      <c r="B114" s="11" t="s">
        <v>269</v>
      </c>
      <c r="C114" s="8" t="n">
        <v>1.93867795867098</v>
      </c>
      <c r="D114" s="13" t="n">
        <v>6.92939145299145E-014</v>
      </c>
      <c r="E114" s="10" t="s">
        <v>270</v>
      </c>
      <c r="F114" s="10" t="s">
        <v>271</v>
      </c>
      <c r="G114" s="10" t="s">
        <v>272</v>
      </c>
    </row>
    <row r="115" customFormat="false" ht="30" hidden="false" customHeight="false" outlineLevel="0" collapsed="false">
      <c r="A115" s="11"/>
      <c r="B115" s="11" t="s">
        <v>273</v>
      </c>
      <c r="C115" s="8" t="n">
        <v>1.93384345106736</v>
      </c>
      <c r="D115" s="13" t="n">
        <v>8.67635895748988E-005</v>
      </c>
      <c r="E115" s="10" t="s">
        <v>35</v>
      </c>
      <c r="F115" s="10" t="s">
        <v>274</v>
      </c>
      <c r="G115" s="10" t="s">
        <v>275</v>
      </c>
    </row>
    <row r="116" customFormat="false" ht="120" hidden="false" customHeight="false" outlineLevel="0" collapsed="false">
      <c r="A116" s="11"/>
      <c r="B116" s="11" t="s">
        <v>276</v>
      </c>
      <c r="C116" s="8" t="n">
        <v>1.92299997543953</v>
      </c>
      <c r="D116" s="13" t="n">
        <v>2.23053758928571E-034</v>
      </c>
      <c r="E116" s="10" t="s">
        <v>12</v>
      </c>
      <c r="F116" s="10" t="s">
        <v>277</v>
      </c>
      <c r="G116" s="10" t="s">
        <v>278</v>
      </c>
    </row>
    <row r="117" customFormat="false" ht="60" hidden="false" customHeight="false" outlineLevel="0" collapsed="false">
      <c r="A117" s="11"/>
      <c r="B117" s="11" t="s">
        <v>279</v>
      </c>
      <c r="C117" s="8" t="n">
        <v>1.91586143140759</v>
      </c>
      <c r="D117" s="13" t="n">
        <v>2.23707756684492E-019</v>
      </c>
      <c r="E117" s="10" t="s">
        <v>170</v>
      </c>
      <c r="F117" s="10" t="s">
        <v>280</v>
      </c>
      <c r="G117" s="10" t="s">
        <v>281</v>
      </c>
    </row>
    <row r="118" customFormat="false" ht="45" hidden="false" customHeight="false" outlineLevel="0" collapsed="false">
      <c r="A118" s="11"/>
      <c r="B118" s="11" t="s">
        <v>282</v>
      </c>
      <c r="C118" s="8" t="n">
        <v>1.90708646758504</v>
      </c>
      <c r="D118" s="13" t="n">
        <v>7.85805389344262E-032</v>
      </c>
      <c r="E118" s="10" t="s">
        <v>283</v>
      </c>
      <c r="F118" s="10" t="s">
        <v>12</v>
      </c>
      <c r="G118" s="10" t="s">
        <v>284</v>
      </c>
      <c r="H118" s="17"/>
    </row>
    <row r="119" customFormat="false" ht="105" hidden="false" customHeight="false" outlineLevel="0" collapsed="false">
      <c r="A119" s="11"/>
      <c r="B119" s="11" t="s">
        <v>285</v>
      </c>
      <c r="C119" s="8" t="n">
        <v>1.90595651008486</v>
      </c>
      <c r="D119" s="13" t="n">
        <v>0.000615080802469136</v>
      </c>
      <c r="E119" s="10" t="s">
        <v>170</v>
      </c>
      <c r="F119" s="10" t="s">
        <v>286</v>
      </c>
      <c r="G119" s="10" t="s">
        <v>287</v>
      </c>
    </row>
    <row r="120" customFormat="false" ht="30" hidden="false" customHeight="false" outlineLevel="0" collapsed="false">
      <c r="A120" s="11"/>
      <c r="B120" s="11" t="s">
        <v>288</v>
      </c>
      <c r="C120" s="8" t="n">
        <v>1.88105467297165</v>
      </c>
      <c r="D120" s="13" t="n">
        <v>4.4997081027668E-031</v>
      </c>
      <c r="E120" s="10" t="s">
        <v>12</v>
      </c>
      <c r="F120" s="10" t="s">
        <v>289</v>
      </c>
      <c r="G120" s="10" t="s">
        <v>290</v>
      </c>
    </row>
    <row r="121" customFormat="false" ht="75" hidden="false" customHeight="false" outlineLevel="0" collapsed="false">
      <c r="A121" s="11"/>
      <c r="B121" s="11" t="s">
        <v>291</v>
      </c>
      <c r="C121" s="8" t="n">
        <v>1.87835118939459</v>
      </c>
      <c r="D121" s="13" t="n">
        <v>1.87442044265594E-012</v>
      </c>
      <c r="E121" s="10" t="s">
        <v>292</v>
      </c>
      <c r="F121" s="10" t="s">
        <v>293</v>
      </c>
      <c r="G121" s="10" t="s">
        <v>294</v>
      </c>
    </row>
    <row r="122" customFormat="false" ht="105" hidden="false" customHeight="false" outlineLevel="0" collapsed="false">
      <c r="A122" s="11"/>
      <c r="B122" s="11" t="s">
        <v>295</v>
      </c>
      <c r="C122" s="8" t="n">
        <v>1.87410457084133</v>
      </c>
      <c r="D122" s="13" t="n">
        <v>0</v>
      </c>
      <c r="E122" s="10" t="s">
        <v>296</v>
      </c>
      <c r="F122" s="10" t="s">
        <v>297</v>
      </c>
      <c r="G122" s="10" t="s">
        <v>298</v>
      </c>
    </row>
    <row r="123" customFormat="false" ht="45" hidden="false" customHeight="false" outlineLevel="0" collapsed="false">
      <c r="A123" s="11"/>
      <c r="B123" s="11" t="s">
        <v>299</v>
      </c>
      <c r="C123" s="8" t="n">
        <v>1.86134646021397</v>
      </c>
      <c r="D123" s="13" t="n">
        <v>4.05957863309352E-008</v>
      </c>
      <c r="E123" s="10" t="s">
        <v>8</v>
      </c>
      <c r="F123" s="10" t="s">
        <v>300</v>
      </c>
      <c r="G123" s="10" t="s">
        <v>301</v>
      </c>
    </row>
    <row r="124" customFormat="false" ht="60" hidden="false" customHeight="false" outlineLevel="0" collapsed="false">
      <c r="A124" s="11"/>
      <c r="B124" s="11" t="s">
        <v>302</v>
      </c>
      <c r="C124" s="8" t="n">
        <v>1.86038942893397</v>
      </c>
      <c r="D124" s="13" t="n">
        <v>4.00079211409396E-026</v>
      </c>
      <c r="E124" s="10" t="s">
        <v>303</v>
      </c>
      <c r="F124" s="10" t="s">
        <v>304</v>
      </c>
      <c r="G124" s="10" t="s">
        <v>305</v>
      </c>
    </row>
    <row r="125" customFormat="false" ht="30" hidden="false" customHeight="false" outlineLevel="0" collapsed="false">
      <c r="A125" s="11"/>
      <c r="B125" s="11" t="s">
        <v>306</v>
      </c>
      <c r="C125" s="8" t="n">
        <v>1.85438645143277</v>
      </c>
      <c r="D125" s="13" t="n">
        <v>4.6116181372549E-012</v>
      </c>
      <c r="E125" s="10" t="s">
        <v>12</v>
      </c>
      <c r="F125" s="10" t="s">
        <v>60</v>
      </c>
      <c r="G125" s="10" t="s">
        <v>29</v>
      </c>
    </row>
    <row r="126" customFormat="false" ht="30" hidden="false" customHeight="false" outlineLevel="0" collapsed="false">
      <c r="A126" s="11"/>
      <c r="B126" s="11" t="s">
        <v>307</v>
      </c>
      <c r="C126" s="8" t="n">
        <v>1.83394423053674</v>
      </c>
      <c r="D126" s="13" t="n">
        <v>3.56367539285714E-061</v>
      </c>
      <c r="E126" s="10" t="s">
        <v>12</v>
      </c>
      <c r="F126" s="10" t="s">
        <v>12</v>
      </c>
      <c r="G126" s="10" t="s">
        <v>308</v>
      </c>
    </row>
    <row r="127" customFormat="false" ht="30" hidden="false" customHeight="false" outlineLevel="0" collapsed="false">
      <c r="A127" s="11"/>
      <c r="B127" s="11" t="s">
        <v>309</v>
      </c>
      <c r="C127" s="8" t="n">
        <v>1.82790801303392</v>
      </c>
      <c r="D127" s="13" t="n">
        <v>4.03349185185185E-098</v>
      </c>
      <c r="E127" s="10" t="s">
        <v>310</v>
      </c>
      <c r="F127" s="10" t="s">
        <v>240</v>
      </c>
      <c r="G127" s="10" t="s">
        <v>12</v>
      </c>
    </row>
    <row r="128" customFormat="false" ht="45" hidden="false" customHeight="false" outlineLevel="0" collapsed="false">
      <c r="A128" s="11"/>
      <c r="B128" s="11" t="s">
        <v>311</v>
      </c>
      <c r="C128" s="8" t="n">
        <v>1.82586274727077</v>
      </c>
      <c r="D128" s="13" t="n">
        <v>1.59290994475138E-005</v>
      </c>
      <c r="E128" s="10" t="s">
        <v>12</v>
      </c>
      <c r="F128" s="10" t="s">
        <v>312</v>
      </c>
      <c r="G128" s="10" t="s">
        <v>12</v>
      </c>
    </row>
    <row r="129" customFormat="false" ht="60" hidden="false" customHeight="false" outlineLevel="0" collapsed="false">
      <c r="A129" s="11"/>
      <c r="B129" s="11" t="s">
        <v>313</v>
      </c>
      <c r="C129" s="8" t="n">
        <v>1.82459986849154</v>
      </c>
      <c r="D129" s="13" t="n">
        <v>7.28284060265577E-005</v>
      </c>
      <c r="E129" s="10" t="s">
        <v>12</v>
      </c>
      <c r="F129" s="10" t="s">
        <v>314</v>
      </c>
      <c r="G129" s="10" t="s">
        <v>315</v>
      </c>
    </row>
    <row r="130" customFormat="false" ht="15" hidden="false" customHeight="false" outlineLevel="0" collapsed="false">
      <c r="A130" s="11"/>
      <c r="B130" s="11" t="s">
        <v>316</v>
      </c>
      <c r="C130" s="8" t="n">
        <v>1.82309814943858</v>
      </c>
      <c r="D130" s="13" t="n">
        <v>5.36309146981627E-019</v>
      </c>
      <c r="E130" s="10" t="s">
        <v>12</v>
      </c>
      <c r="F130" s="10" t="s">
        <v>105</v>
      </c>
      <c r="G130" s="10" t="s">
        <v>12</v>
      </c>
    </row>
    <row r="131" customFormat="false" ht="30" hidden="false" customHeight="false" outlineLevel="0" collapsed="false">
      <c r="A131" s="11"/>
      <c r="B131" s="11" t="s">
        <v>317</v>
      </c>
      <c r="C131" s="8" t="n">
        <v>1.81604009686554</v>
      </c>
      <c r="D131" s="13" t="n">
        <v>2.34139593333333E-138</v>
      </c>
      <c r="E131" s="10" t="s">
        <v>35</v>
      </c>
      <c r="F131" s="10" t="s">
        <v>12</v>
      </c>
      <c r="G131" s="10" t="s">
        <v>12</v>
      </c>
    </row>
    <row r="132" customFormat="false" ht="30" hidden="false" customHeight="false" outlineLevel="0" collapsed="false">
      <c r="A132" s="11"/>
      <c r="B132" s="11" t="s">
        <v>318</v>
      </c>
      <c r="C132" s="8" t="n">
        <v>1.80192103600698</v>
      </c>
      <c r="D132" s="13" t="n">
        <v>0.000867871629502573</v>
      </c>
      <c r="E132" s="10" t="s">
        <v>12</v>
      </c>
      <c r="F132" s="10" t="s">
        <v>319</v>
      </c>
      <c r="G132" s="10" t="s">
        <v>12</v>
      </c>
    </row>
    <row r="133" customFormat="false" ht="15" hidden="false" customHeight="false" outlineLevel="0" collapsed="false">
      <c r="A133" s="11"/>
      <c r="B133" s="11" t="s">
        <v>320</v>
      </c>
      <c r="C133" s="8" t="n">
        <v>1.79975510619944</v>
      </c>
      <c r="D133" s="13" t="n">
        <v>1.98210274480712E-008</v>
      </c>
      <c r="E133" s="10" t="s">
        <v>12</v>
      </c>
      <c r="F133" s="10" t="s">
        <v>321</v>
      </c>
      <c r="G133" s="10" t="s">
        <v>12</v>
      </c>
    </row>
    <row r="134" customFormat="false" ht="45" hidden="false" customHeight="false" outlineLevel="0" collapsed="false">
      <c r="A134" s="11"/>
      <c r="B134" s="11" t="s">
        <v>322</v>
      </c>
      <c r="C134" s="8" t="n">
        <v>1.79807945688317</v>
      </c>
      <c r="D134" s="13" t="n">
        <v>4.09666155339806E-039</v>
      </c>
      <c r="E134" s="10" t="s">
        <v>170</v>
      </c>
      <c r="F134" s="10" t="s">
        <v>12</v>
      </c>
      <c r="G134" s="10" t="s">
        <v>323</v>
      </c>
    </row>
    <row r="135" customFormat="false" ht="165" hidden="false" customHeight="false" outlineLevel="0" collapsed="false">
      <c r="A135" s="11"/>
      <c r="B135" s="11" t="s">
        <v>324</v>
      </c>
      <c r="C135" s="8" t="n">
        <v>1.7947636827622</v>
      </c>
      <c r="D135" s="13" t="n">
        <v>3.18014310551559E-006</v>
      </c>
      <c r="E135" s="10" t="s">
        <v>62</v>
      </c>
      <c r="F135" s="14" t="s">
        <v>325</v>
      </c>
      <c r="G135" s="10" t="s">
        <v>326</v>
      </c>
    </row>
    <row r="136" customFormat="false" ht="60" hidden="false" customHeight="false" outlineLevel="0" collapsed="false">
      <c r="A136" s="11"/>
      <c r="B136" s="11" t="s">
        <v>327</v>
      </c>
      <c r="C136" s="8" t="n">
        <v>1.78230355000224</v>
      </c>
      <c r="D136" s="13" t="n">
        <v>3.95331590551181E-009</v>
      </c>
      <c r="E136" s="10" t="s">
        <v>88</v>
      </c>
      <c r="F136" s="10" t="s">
        <v>328</v>
      </c>
      <c r="G136" s="10" t="s">
        <v>329</v>
      </c>
    </row>
    <row r="137" customFormat="false" ht="45" hidden="false" customHeight="false" outlineLevel="0" collapsed="false">
      <c r="A137" s="11"/>
      <c r="B137" s="11" t="s">
        <v>330</v>
      </c>
      <c r="C137" s="8" t="n">
        <v>1.77773910941451</v>
      </c>
      <c r="D137" s="13" t="n">
        <v>1.08418775535939E-006</v>
      </c>
      <c r="E137" s="10" t="s">
        <v>331</v>
      </c>
      <c r="F137" s="10" t="s">
        <v>332</v>
      </c>
      <c r="G137" s="10" t="s">
        <v>333</v>
      </c>
    </row>
    <row r="138" customFormat="false" ht="45" hidden="false" customHeight="false" outlineLevel="0" collapsed="false">
      <c r="A138" s="11"/>
      <c r="B138" s="11" t="s">
        <v>334</v>
      </c>
      <c r="C138" s="8" t="n">
        <v>1.77079047181447</v>
      </c>
      <c r="D138" s="13" t="n">
        <v>0.000295459499536608</v>
      </c>
      <c r="E138" s="10" t="s">
        <v>12</v>
      </c>
      <c r="F138" s="10" t="s">
        <v>12</v>
      </c>
      <c r="G138" s="10" t="s">
        <v>335</v>
      </c>
    </row>
    <row r="139" customFormat="false" ht="15" hidden="false" customHeight="false" outlineLevel="0" collapsed="false">
      <c r="A139" s="11"/>
      <c r="B139" s="11" t="s">
        <v>336</v>
      </c>
      <c r="C139" s="8" t="n">
        <v>1.76444633058831</v>
      </c>
      <c r="D139" s="13" t="n">
        <v>9.76400948979592E-013</v>
      </c>
      <c r="E139" s="10" t="s">
        <v>8</v>
      </c>
      <c r="F139" s="10" t="s">
        <v>12</v>
      </c>
      <c r="G139" s="10" t="s">
        <v>12</v>
      </c>
    </row>
    <row r="140" customFormat="false" ht="60" hidden="false" customHeight="false" outlineLevel="0" collapsed="false">
      <c r="A140" s="11"/>
      <c r="B140" s="11" t="s">
        <v>337</v>
      </c>
      <c r="C140" s="8" t="n">
        <v>1.76400771018549</v>
      </c>
      <c r="D140" s="13" t="n">
        <v>0</v>
      </c>
      <c r="E140" s="10" t="s">
        <v>338</v>
      </c>
      <c r="F140" s="10" t="s">
        <v>339</v>
      </c>
      <c r="G140" s="10" t="s">
        <v>12</v>
      </c>
    </row>
    <row r="141" customFormat="false" ht="30" hidden="false" customHeight="false" outlineLevel="0" collapsed="false">
      <c r="A141" s="11"/>
      <c r="B141" s="11" t="s">
        <v>340</v>
      </c>
      <c r="C141" s="8" t="n">
        <v>1.76181232282129</v>
      </c>
      <c r="D141" s="13" t="n">
        <v>3.57374286846276E-009</v>
      </c>
      <c r="E141" s="10" t="s">
        <v>12</v>
      </c>
      <c r="F141" s="10" t="s">
        <v>81</v>
      </c>
      <c r="G141" s="10" t="s">
        <v>12</v>
      </c>
    </row>
    <row r="142" customFormat="false" ht="45" hidden="false" customHeight="false" outlineLevel="0" collapsed="false">
      <c r="A142" s="11"/>
      <c r="B142" s="11" t="s">
        <v>341</v>
      </c>
      <c r="C142" s="8" t="n">
        <v>1.75504139933483</v>
      </c>
      <c r="D142" s="13" t="n">
        <v>3.84551763157895E-196</v>
      </c>
      <c r="E142" s="10" t="s">
        <v>12</v>
      </c>
      <c r="F142" s="10" t="s">
        <v>342</v>
      </c>
      <c r="G142" s="10" t="s">
        <v>114</v>
      </c>
    </row>
    <row r="143" customFormat="false" ht="75" hidden="false" customHeight="false" outlineLevel="0" collapsed="false">
      <c r="A143" s="11"/>
      <c r="B143" s="11" t="s">
        <v>343</v>
      </c>
      <c r="C143" s="8" t="n">
        <v>1.74655364012442</v>
      </c>
      <c r="D143" s="13" t="n">
        <v>1.73533278409091E-121</v>
      </c>
      <c r="E143" s="10" t="s">
        <v>62</v>
      </c>
      <c r="F143" s="10" t="s">
        <v>344</v>
      </c>
      <c r="G143" s="10" t="s">
        <v>345</v>
      </c>
    </row>
    <row r="144" customFormat="false" ht="60" hidden="false" customHeight="false" outlineLevel="0" collapsed="false">
      <c r="A144" s="11"/>
      <c r="B144" s="11" t="s">
        <v>346</v>
      </c>
      <c r="C144" s="8" t="n">
        <v>1.74327040411738</v>
      </c>
      <c r="D144" s="13" t="n">
        <v>4.70295699324324E-057</v>
      </c>
      <c r="E144" s="10" t="s">
        <v>88</v>
      </c>
      <c r="F144" s="10" t="s">
        <v>347</v>
      </c>
      <c r="G144" s="10" t="s">
        <v>47</v>
      </c>
    </row>
    <row r="145" customFormat="false" ht="30" hidden="false" customHeight="false" outlineLevel="0" collapsed="false">
      <c r="A145" s="11"/>
      <c r="B145" s="12" t="s">
        <v>348</v>
      </c>
      <c r="C145" s="8" t="n">
        <v>1.74032656258409</v>
      </c>
      <c r="D145" s="15" t="n">
        <v>5.90910715025907E-005</v>
      </c>
      <c r="E145" s="10" t="s">
        <v>12</v>
      </c>
      <c r="F145" s="10" t="s">
        <v>217</v>
      </c>
      <c r="G145" s="10" t="s">
        <v>54</v>
      </c>
    </row>
    <row r="146" customFormat="false" ht="30" hidden="false" customHeight="false" outlineLevel="0" collapsed="false">
      <c r="A146" s="11"/>
      <c r="B146" s="11" t="s">
        <v>349</v>
      </c>
      <c r="C146" s="8" t="n">
        <v>1.73980890419353</v>
      </c>
      <c r="D146" s="13" t="n">
        <v>6.60145588235294E-064</v>
      </c>
      <c r="E146" s="10" t="s">
        <v>350</v>
      </c>
      <c r="F146" s="10" t="s">
        <v>289</v>
      </c>
      <c r="G146" s="10" t="s">
        <v>84</v>
      </c>
    </row>
    <row r="147" customFormat="false" ht="45" hidden="false" customHeight="false" outlineLevel="0" collapsed="false">
      <c r="A147" s="11"/>
      <c r="B147" s="11" t="s">
        <v>351</v>
      </c>
      <c r="C147" s="8" t="n">
        <v>1.73485793120421</v>
      </c>
      <c r="D147" s="13" t="n">
        <v>1.9321812244898E-007</v>
      </c>
      <c r="E147" s="10" t="s">
        <v>62</v>
      </c>
      <c r="F147" s="10" t="s">
        <v>12</v>
      </c>
      <c r="G147" s="10" t="s">
        <v>12</v>
      </c>
      <c r="H147" s="17"/>
    </row>
    <row r="148" customFormat="false" ht="30" hidden="false" customHeight="false" outlineLevel="0" collapsed="false">
      <c r="A148" s="11"/>
      <c r="B148" s="11" t="s">
        <v>352</v>
      </c>
      <c r="C148" s="8" t="n">
        <v>1.72987368010554</v>
      </c>
      <c r="D148" s="13" t="n">
        <v>1.12418171527778E-007</v>
      </c>
      <c r="E148" s="10" t="s">
        <v>12</v>
      </c>
      <c r="F148" s="10" t="s">
        <v>81</v>
      </c>
      <c r="G148" s="10" t="s">
        <v>12</v>
      </c>
    </row>
    <row r="149" customFormat="false" ht="180" hidden="false" customHeight="false" outlineLevel="0" collapsed="false">
      <c r="A149" s="11"/>
      <c r="B149" s="12" t="s">
        <v>353</v>
      </c>
      <c r="C149" s="8" t="n">
        <v>1.72861380795436</v>
      </c>
      <c r="D149" s="15" t="n">
        <v>1.93310226E-031</v>
      </c>
      <c r="E149" s="10" t="s">
        <v>354</v>
      </c>
      <c r="F149" s="10" t="s">
        <v>355</v>
      </c>
      <c r="G149" s="14" t="s">
        <v>356</v>
      </c>
    </row>
    <row r="150" customFormat="false" ht="45" hidden="false" customHeight="false" outlineLevel="0" collapsed="false">
      <c r="A150" s="11"/>
      <c r="B150" s="11" t="s">
        <v>357</v>
      </c>
      <c r="C150" s="8" t="n">
        <v>1.72664478848849</v>
      </c>
      <c r="D150" s="13" t="n">
        <v>1.2176299592668E-012</v>
      </c>
      <c r="E150" s="10" t="s">
        <v>88</v>
      </c>
      <c r="F150" s="10" t="s">
        <v>105</v>
      </c>
      <c r="G150" s="10" t="s">
        <v>358</v>
      </c>
    </row>
    <row r="151" customFormat="false" ht="60" hidden="false" customHeight="false" outlineLevel="0" collapsed="false">
      <c r="A151" s="11"/>
      <c r="B151" s="11" t="s">
        <v>359</v>
      </c>
      <c r="C151" s="8" t="n">
        <v>1.72542397228351</v>
      </c>
      <c r="D151" s="13" t="n">
        <v>8.74147183908046E-007</v>
      </c>
      <c r="E151" s="10" t="s">
        <v>12</v>
      </c>
      <c r="F151" s="10" t="s">
        <v>360</v>
      </c>
      <c r="G151" s="10" t="s">
        <v>361</v>
      </c>
    </row>
    <row r="152" customFormat="false" ht="15" hidden="false" customHeight="false" outlineLevel="0" collapsed="false">
      <c r="A152" s="11"/>
      <c r="B152" s="11" t="s">
        <v>362</v>
      </c>
      <c r="C152" s="8" t="n">
        <v>1.71921114671198</v>
      </c>
      <c r="D152" s="13" t="n">
        <v>1.17474699152542E-032</v>
      </c>
      <c r="E152" s="10" t="s">
        <v>12</v>
      </c>
      <c r="F152" s="10" t="s">
        <v>12</v>
      </c>
      <c r="G152" s="10" t="s">
        <v>84</v>
      </c>
    </row>
    <row r="153" customFormat="false" ht="30" hidden="false" customHeight="false" outlineLevel="0" collapsed="false">
      <c r="A153" s="11"/>
      <c r="B153" s="11" t="s">
        <v>363</v>
      </c>
      <c r="C153" s="8" t="n">
        <v>1.71842674500308</v>
      </c>
      <c r="D153" s="13" t="n">
        <v>1.36959401898734E-013</v>
      </c>
      <c r="E153" s="10" t="s">
        <v>12</v>
      </c>
      <c r="F153" s="10" t="s">
        <v>66</v>
      </c>
      <c r="G153" s="10" t="s">
        <v>12</v>
      </c>
    </row>
    <row r="154" customFormat="false" ht="165" hidden="false" customHeight="false" outlineLevel="0" collapsed="false">
      <c r="A154" s="11"/>
      <c r="B154" s="11" t="s">
        <v>364</v>
      </c>
      <c r="C154" s="8" t="n">
        <v>1.71309651929841</v>
      </c>
      <c r="D154" s="13" t="n">
        <v>9.85906473684211E-028</v>
      </c>
      <c r="E154" s="10" t="s">
        <v>365</v>
      </c>
      <c r="F154" s="10" t="s">
        <v>105</v>
      </c>
      <c r="G154" s="14" t="s">
        <v>366</v>
      </c>
    </row>
    <row r="155" customFormat="false" ht="75" hidden="false" customHeight="false" outlineLevel="0" collapsed="false">
      <c r="A155" s="11"/>
      <c r="B155" s="11" t="s">
        <v>367</v>
      </c>
      <c r="C155" s="8" t="n">
        <v>1.70689886886406</v>
      </c>
      <c r="D155" s="13" t="n">
        <v>2.29136579268293E-006</v>
      </c>
      <c r="E155" s="10" t="s">
        <v>12</v>
      </c>
      <c r="F155" s="10" t="s">
        <v>368</v>
      </c>
      <c r="G155" s="10" t="s">
        <v>54</v>
      </c>
    </row>
    <row r="156" customFormat="false" ht="30" hidden="false" customHeight="false" outlineLevel="0" collapsed="false">
      <c r="A156" s="11"/>
      <c r="B156" s="11" t="s">
        <v>369</v>
      </c>
      <c r="C156" s="8" t="n">
        <v>1.7067039686535</v>
      </c>
      <c r="D156" s="13" t="n">
        <v>1.1899818537415E-026</v>
      </c>
      <c r="E156" s="10" t="s">
        <v>35</v>
      </c>
      <c r="F156" s="10" t="s">
        <v>370</v>
      </c>
      <c r="G156" s="10" t="s">
        <v>371</v>
      </c>
    </row>
    <row r="157" customFormat="false" ht="45" hidden="false" customHeight="false" outlineLevel="0" collapsed="false">
      <c r="A157" s="11"/>
      <c r="B157" s="11" t="s">
        <v>372</v>
      </c>
      <c r="C157" s="8" t="n">
        <v>1.69746648140729</v>
      </c>
      <c r="D157" s="13" t="n">
        <v>1.76639989023052E-005</v>
      </c>
      <c r="E157" s="10" t="s">
        <v>62</v>
      </c>
      <c r="F157" s="10" t="s">
        <v>12</v>
      </c>
      <c r="G157" s="10" t="s">
        <v>12</v>
      </c>
    </row>
    <row r="158" customFormat="false" ht="60" hidden="false" customHeight="false" outlineLevel="0" collapsed="false">
      <c r="A158" s="11"/>
      <c r="B158" s="11" t="s">
        <v>373</v>
      </c>
      <c r="C158" s="8" t="n">
        <v>1.68299807642065</v>
      </c>
      <c r="D158" s="13" t="n">
        <v>3.89130601577909E-012</v>
      </c>
      <c r="E158" s="10" t="s">
        <v>12</v>
      </c>
      <c r="F158" s="10" t="s">
        <v>374</v>
      </c>
      <c r="G158" s="10" t="s">
        <v>375</v>
      </c>
    </row>
    <row r="159" customFormat="false" ht="15" hidden="false" customHeight="false" outlineLevel="0" collapsed="false">
      <c r="A159" s="11"/>
      <c r="B159" s="11" t="s">
        <v>376</v>
      </c>
      <c r="C159" s="8" t="n">
        <v>1.68160724005736</v>
      </c>
      <c r="D159" s="13" t="n">
        <v>2.89946862318841E-028</v>
      </c>
      <c r="E159" s="10" t="s">
        <v>377</v>
      </c>
      <c r="F159" s="10" t="s">
        <v>12</v>
      </c>
      <c r="G159" s="10" t="s">
        <v>12</v>
      </c>
    </row>
    <row r="160" customFormat="false" ht="60" hidden="false" customHeight="false" outlineLevel="0" collapsed="false">
      <c r="A160" s="11"/>
      <c r="B160" s="11" t="s">
        <v>378</v>
      </c>
      <c r="C160" s="8" t="n">
        <v>1.68129683549469</v>
      </c>
      <c r="D160" s="13" t="n">
        <v>2.55330908256881E-036</v>
      </c>
      <c r="E160" s="10" t="s">
        <v>12</v>
      </c>
      <c r="F160" s="10" t="s">
        <v>379</v>
      </c>
      <c r="G160" s="10" t="s">
        <v>380</v>
      </c>
    </row>
    <row r="161" customFormat="false" ht="15" hidden="false" customHeight="false" outlineLevel="0" collapsed="false">
      <c r="A161" s="11"/>
      <c r="B161" s="11" t="s">
        <v>381</v>
      </c>
      <c r="C161" s="8" t="n">
        <v>1.67991090477642</v>
      </c>
      <c r="D161" s="13" t="n">
        <v>0.00013774758382643</v>
      </c>
      <c r="E161" s="10" t="s">
        <v>12</v>
      </c>
      <c r="F161" s="10" t="s">
        <v>105</v>
      </c>
      <c r="G161" s="10" t="s">
        <v>54</v>
      </c>
    </row>
    <row r="162" customFormat="false" ht="75" hidden="false" customHeight="false" outlineLevel="0" collapsed="false">
      <c r="A162" s="11"/>
      <c r="B162" s="11" t="s">
        <v>382</v>
      </c>
      <c r="C162" s="8" t="n">
        <v>1.67645550698915</v>
      </c>
      <c r="D162" s="13" t="n">
        <v>1.0336635375E-017</v>
      </c>
      <c r="E162" s="10" t="s">
        <v>88</v>
      </c>
      <c r="F162" s="10" t="s">
        <v>321</v>
      </c>
      <c r="G162" s="10" t="s">
        <v>383</v>
      </c>
    </row>
    <row r="163" customFormat="false" ht="30" hidden="false" customHeight="false" outlineLevel="0" collapsed="false">
      <c r="A163" s="11"/>
      <c r="B163" s="11" t="s">
        <v>384</v>
      </c>
      <c r="C163" s="8" t="n">
        <v>1.66683950777557</v>
      </c>
      <c r="D163" s="13" t="n">
        <v>2.66295629575403E-008</v>
      </c>
      <c r="E163" s="10" t="s">
        <v>12</v>
      </c>
      <c r="F163" s="10" t="s">
        <v>385</v>
      </c>
      <c r="G163" s="10" t="s">
        <v>12</v>
      </c>
    </row>
    <row r="164" customFormat="false" ht="15" hidden="false" customHeight="false" outlineLevel="0" collapsed="false">
      <c r="A164" s="11"/>
      <c r="B164" s="11" t="s">
        <v>386</v>
      </c>
      <c r="C164" s="8" t="n">
        <v>1.66184892653259</v>
      </c>
      <c r="D164" s="13" t="n">
        <v>0</v>
      </c>
      <c r="E164" s="10" t="s">
        <v>12</v>
      </c>
      <c r="F164" s="10" t="s">
        <v>12</v>
      </c>
      <c r="G164" s="10" t="s">
        <v>261</v>
      </c>
    </row>
    <row r="165" customFormat="false" ht="45" hidden="false" customHeight="false" outlineLevel="0" collapsed="false">
      <c r="A165" s="11"/>
      <c r="B165" s="11" t="s">
        <v>387</v>
      </c>
      <c r="C165" s="8" t="n">
        <v>1.65248649491816</v>
      </c>
      <c r="D165" s="13" t="n">
        <v>0.000355278521579431</v>
      </c>
      <c r="E165" s="10" t="s">
        <v>12</v>
      </c>
      <c r="F165" s="10" t="s">
        <v>388</v>
      </c>
      <c r="G165" s="10" t="s">
        <v>12</v>
      </c>
    </row>
    <row r="166" customFormat="false" ht="30" hidden="false" customHeight="false" outlineLevel="0" collapsed="false">
      <c r="A166" s="11"/>
      <c r="B166" s="11" t="s">
        <v>389</v>
      </c>
      <c r="C166" s="8" t="n">
        <v>1.64514209618012</v>
      </c>
      <c r="D166" s="13" t="n">
        <v>9.48609806338028E-028</v>
      </c>
      <c r="E166" s="10" t="s">
        <v>12</v>
      </c>
      <c r="F166" s="10" t="s">
        <v>217</v>
      </c>
      <c r="G166" s="10" t="s">
        <v>12</v>
      </c>
    </row>
    <row r="167" customFormat="false" ht="60" hidden="false" customHeight="false" outlineLevel="0" collapsed="false">
      <c r="A167" s="11"/>
      <c r="B167" s="11" t="s">
        <v>390</v>
      </c>
      <c r="C167" s="8" t="n">
        <v>1.64286939422265</v>
      </c>
      <c r="D167" s="13" t="n">
        <v>1.03436202631579E-010</v>
      </c>
      <c r="E167" s="10" t="s">
        <v>391</v>
      </c>
      <c r="F167" s="10" t="s">
        <v>392</v>
      </c>
      <c r="G167" s="10" t="s">
        <v>54</v>
      </c>
    </row>
    <row r="168" customFormat="false" ht="60" hidden="false" customHeight="false" outlineLevel="0" collapsed="false">
      <c r="A168" s="11"/>
      <c r="B168" s="11" t="s">
        <v>393</v>
      </c>
      <c r="C168" s="8" t="n">
        <v>1.6409679104499</v>
      </c>
      <c r="D168" s="13" t="n">
        <v>7.98242103762828E-006</v>
      </c>
      <c r="E168" s="10" t="s">
        <v>394</v>
      </c>
      <c r="F168" s="10" t="s">
        <v>395</v>
      </c>
      <c r="G168" s="10" t="s">
        <v>396</v>
      </c>
    </row>
    <row r="169" customFormat="false" ht="30" hidden="false" customHeight="false" outlineLevel="0" collapsed="false">
      <c r="A169" s="11"/>
      <c r="B169" s="11" t="s">
        <v>397</v>
      </c>
      <c r="C169" s="8" t="n">
        <v>1.63839038460788</v>
      </c>
      <c r="D169" s="13" t="n">
        <v>2.9576453442623E-025</v>
      </c>
      <c r="E169" s="10" t="s">
        <v>398</v>
      </c>
      <c r="F169" s="10" t="s">
        <v>100</v>
      </c>
      <c r="G169" s="10" t="s">
        <v>399</v>
      </c>
    </row>
    <row r="170" customFormat="false" ht="30" hidden="false" customHeight="false" outlineLevel="0" collapsed="false">
      <c r="A170" s="11"/>
      <c r="B170" s="11" t="s">
        <v>400</v>
      </c>
      <c r="C170" s="8" t="n">
        <v>1.63788103066584</v>
      </c>
      <c r="D170" s="13" t="n">
        <v>8.02180555555556E-013</v>
      </c>
      <c r="E170" s="10" t="s">
        <v>401</v>
      </c>
      <c r="F170" s="10" t="s">
        <v>12</v>
      </c>
      <c r="G170" s="10" t="s">
        <v>12</v>
      </c>
    </row>
    <row r="171" customFormat="false" ht="45" hidden="false" customHeight="false" outlineLevel="0" collapsed="false">
      <c r="A171" s="11"/>
      <c r="B171" s="11" t="s">
        <v>402</v>
      </c>
      <c r="C171" s="8" t="n">
        <v>1.63390401182112</v>
      </c>
      <c r="D171" s="13" t="n">
        <v>1.28031998809524E-016</v>
      </c>
      <c r="E171" s="10" t="s">
        <v>62</v>
      </c>
      <c r="F171" s="10" t="s">
        <v>403</v>
      </c>
      <c r="G171" s="10" t="s">
        <v>404</v>
      </c>
    </row>
    <row r="172" customFormat="false" ht="90" hidden="false" customHeight="false" outlineLevel="0" collapsed="false">
      <c r="A172" s="11"/>
      <c r="B172" s="11" t="s">
        <v>405</v>
      </c>
      <c r="C172" s="8" t="n">
        <v>1.63349086315875</v>
      </c>
      <c r="D172" s="13" t="n">
        <v>4.08459913522013E-009</v>
      </c>
      <c r="E172" s="10" t="s">
        <v>62</v>
      </c>
      <c r="F172" s="10" t="s">
        <v>406</v>
      </c>
      <c r="G172" s="10" t="s">
        <v>399</v>
      </c>
    </row>
    <row r="173" customFormat="false" ht="45" hidden="false" customHeight="false" outlineLevel="0" collapsed="false">
      <c r="A173" s="11"/>
      <c r="B173" s="11" t="s">
        <v>407</v>
      </c>
      <c r="C173" s="8" t="n">
        <v>1.62904505652352</v>
      </c>
      <c r="D173" s="13" t="n">
        <v>1.44352935483871E-071</v>
      </c>
      <c r="E173" s="10" t="s">
        <v>12</v>
      </c>
      <c r="F173" s="10" t="s">
        <v>388</v>
      </c>
      <c r="G173" s="10" t="s">
        <v>12</v>
      </c>
    </row>
    <row r="174" customFormat="false" ht="30" hidden="false" customHeight="false" outlineLevel="0" collapsed="false">
      <c r="A174" s="11"/>
      <c r="B174" s="11" t="s">
        <v>408</v>
      </c>
      <c r="C174" s="8" t="n">
        <v>1.62389392880898</v>
      </c>
      <c r="D174" s="13" t="n">
        <v>3.4676791503268E-025</v>
      </c>
      <c r="E174" s="10" t="s">
        <v>398</v>
      </c>
      <c r="F174" s="10" t="s">
        <v>100</v>
      </c>
      <c r="G174" s="10" t="s">
        <v>399</v>
      </c>
    </row>
    <row r="175" customFormat="false" ht="75" hidden="false" customHeight="false" outlineLevel="0" collapsed="false">
      <c r="A175" s="11"/>
      <c r="B175" s="11" t="s">
        <v>409</v>
      </c>
      <c r="C175" s="8" t="n">
        <v>1.61964434010587</v>
      </c>
      <c r="D175" s="13" t="n">
        <v>2.37863058252427E-006</v>
      </c>
      <c r="E175" s="10" t="s">
        <v>410</v>
      </c>
      <c r="F175" s="10" t="s">
        <v>411</v>
      </c>
      <c r="G175" s="10" t="s">
        <v>412</v>
      </c>
    </row>
    <row r="176" customFormat="false" ht="75" hidden="false" customHeight="false" outlineLevel="0" collapsed="false">
      <c r="A176" s="11"/>
      <c r="B176" s="11" t="s">
        <v>413</v>
      </c>
      <c r="C176" s="8" t="n">
        <v>1.61765111942733</v>
      </c>
      <c r="D176" s="13" t="n">
        <v>0.000532812413333333</v>
      </c>
      <c r="E176" s="10"/>
      <c r="F176" s="10" t="s">
        <v>96</v>
      </c>
      <c r="G176" s="10" t="s">
        <v>97</v>
      </c>
    </row>
    <row r="177" customFormat="false" ht="30" hidden="false" customHeight="false" outlineLevel="0" collapsed="false">
      <c r="A177" s="11"/>
      <c r="B177" s="11" t="s">
        <v>414</v>
      </c>
      <c r="C177" s="8" t="n">
        <v>1.60925302205135</v>
      </c>
      <c r="D177" s="13" t="n">
        <v>4.74776164383562E-012</v>
      </c>
      <c r="E177" s="10" t="s">
        <v>12</v>
      </c>
      <c r="F177" s="10" t="s">
        <v>242</v>
      </c>
      <c r="G177" s="10" t="s">
        <v>12</v>
      </c>
    </row>
    <row r="178" customFormat="false" ht="15" hidden="false" customHeight="false" outlineLevel="0" collapsed="false">
      <c r="A178" s="11"/>
      <c r="B178" s="12" t="s">
        <v>415</v>
      </c>
      <c r="C178" s="8" t="n">
        <v>1.60734436312311</v>
      </c>
      <c r="D178" s="13" t="n">
        <v>0</v>
      </c>
      <c r="E178" s="10" t="s">
        <v>244</v>
      </c>
      <c r="F178" s="10" t="s">
        <v>416</v>
      </c>
      <c r="G178" s="10" t="s">
        <v>12</v>
      </c>
    </row>
    <row r="179" customFormat="false" ht="60" hidden="false" customHeight="false" outlineLevel="0" collapsed="false">
      <c r="A179" s="11"/>
      <c r="B179" s="11" t="s">
        <v>417</v>
      </c>
      <c r="C179" s="8" t="n">
        <v>1.60427944029293</v>
      </c>
      <c r="D179" s="13" t="n">
        <v>7.20731080882353E-158</v>
      </c>
      <c r="E179" s="10" t="s">
        <v>350</v>
      </c>
      <c r="F179" s="10" t="s">
        <v>105</v>
      </c>
      <c r="G179" s="10" t="s">
        <v>418</v>
      </c>
    </row>
    <row r="180" customFormat="false" ht="60" hidden="false" customHeight="false" outlineLevel="0" collapsed="false">
      <c r="A180" s="11"/>
      <c r="B180" s="11" t="s">
        <v>419</v>
      </c>
      <c r="C180" s="8" t="n">
        <v>1.60300995949813</v>
      </c>
      <c r="D180" s="13" t="n">
        <v>2.40065527027027E-007</v>
      </c>
      <c r="E180" s="10" t="s">
        <v>420</v>
      </c>
      <c r="F180" s="10" t="s">
        <v>421</v>
      </c>
      <c r="G180" s="10" t="s">
        <v>12</v>
      </c>
    </row>
    <row r="181" customFormat="false" ht="75" hidden="false" customHeight="false" outlineLevel="0" collapsed="false">
      <c r="A181" s="11"/>
      <c r="B181" s="11" t="s">
        <v>422</v>
      </c>
      <c r="C181" s="8" t="n">
        <v>1.59913273167777</v>
      </c>
      <c r="D181" s="13" t="n">
        <v>6.62942548076923E-017</v>
      </c>
      <c r="E181" s="10" t="s">
        <v>423</v>
      </c>
      <c r="F181" s="10" t="s">
        <v>12</v>
      </c>
      <c r="G181" s="10" t="s">
        <v>424</v>
      </c>
    </row>
    <row r="182" customFormat="false" ht="45" hidden="false" customHeight="false" outlineLevel="0" collapsed="false">
      <c r="A182" s="11"/>
      <c r="B182" s="11" t="s">
        <v>425</v>
      </c>
      <c r="C182" s="8" t="n">
        <v>1.59257933888405</v>
      </c>
      <c r="D182" s="13" t="n">
        <v>2.85941427745665E-021</v>
      </c>
      <c r="E182" s="10" t="s">
        <v>12</v>
      </c>
      <c r="F182" s="10" t="s">
        <v>426</v>
      </c>
      <c r="G182" s="10" t="s">
        <v>427</v>
      </c>
    </row>
    <row r="183" customFormat="false" ht="30" hidden="false" customHeight="false" outlineLevel="0" collapsed="false">
      <c r="A183" s="11"/>
      <c r="B183" s="11" t="s">
        <v>428</v>
      </c>
      <c r="C183" s="8" t="n">
        <v>1.59022301718185</v>
      </c>
      <c r="D183" s="13" t="n">
        <v>0.000269874558550186</v>
      </c>
      <c r="E183" s="10" t="s">
        <v>12</v>
      </c>
      <c r="F183" s="10" t="s">
        <v>81</v>
      </c>
      <c r="G183" s="10" t="s">
        <v>12</v>
      </c>
    </row>
    <row r="184" customFormat="false" ht="60" hidden="false" customHeight="false" outlineLevel="0" collapsed="false">
      <c r="A184" s="11"/>
      <c r="B184" s="11" t="s">
        <v>429</v>
      </c>
      <c r="C184" s="8" t="n">
        <v>1.58824807499679</v>
      </c>
      <c r="D184" s="13" t="n">
        <v>7.05467891396333E-008</v>
      </c>
      <c r="E184" s="10" t="s">
        <v>12</v>
      </c>
      <c r="F184" s="10" t="s">
        <v>430</v>
      </c>
      <c r="G184" s="10" t="s">
        <v>12</v>
      </c>
    </row>
    <row r="185" customFormat="false" ht="45" hidden="false" customHeight="false" outlineLevel="0" collapsed="false">
      <c r="A185" s="11"/>
      <c r="B185" s="11" t="s">
        <v>431</v>
      </c>
      <c r="C185" s="8" t="n">
        <v>1.58496250072116</v>
      </c>
      <c r="D185" s="13" t="n">
        <v>6.19026279220779E-007</v>
      </c>
      <c r="E185" s="10" t="s">
        <v>432</v>
      </c>
      <c r="F185" s="10" t="s">
        <v>63</v>
      </c>
      <c r="G185" s="10" t="s">
        <v>433</v>
      </c>
    </row>
    <row r="186" customFormat="false" ht="45" hidden="false" customHeight="false" outlineLevel="0" collapsed="false">
      <c r="A186" s="11"/>
      <c r="B186" s="11" t="s">
        <v>434</v>
      </c>
      <c r="C186" s="8" t="n">
        <v>1.5829739476277</v>
      </c>
      <c r="D186" s="13" t="n">
        <v>1.8518059375E-012</v>
      </c>
      <c r="E186" s="10" t="s">
        <v>88</v>
      </c>
      <c r="F186" s="10" t="s">
        <v>63</v>
      </c>
      <c r="G186" s="10" t="s">
        <v>435</v>
      </c>
    </row>
    <row r="187" customFormat="false" ht="30" hidden="false" customHeight="false" outlineLevel="0" collapsed="false">
      <c r="A187" s="11"/>
      <c r="B187" s="11" t="s">
        <v>436</v>
      </c>
      <c r="C187" s="8" t="n">
        <v>1.56841039360194</v>
      </c>
      <c r="D187" s="13" t="n">
        <v>1.28540714673913E-019</v>
      </c>
      <c r="E187" s="10" t="s">
        <v>437</v>
      </c>
      <c r="F187" s="10" t="s">
        <v>105</v>
      </c>
      <c r="G187" s="10" t="s">
        <v>438</v>
      </c>
    </row>
    <row r="188" customFormat="false" ht="90" hidden="false" customHeight="false" outlineLevel="0" collapsed="false">
      <c r="A188" s="11"/>
      <c r="B188" s="11" t="s">
        <v>439</v>
      </c>
      <c r="C188" s="8" t="n">
        <v>1.56120500959678</v>
      </c>
      <c r="D188" s="13" t="n">
        <v>2.37317348008386E-013</v>
      </c>
      <c r="E188" s="10" t="s">
        <v>12</v>
      </c>
      <c r="F188" s="10" t="s">
        <v>440</v>
      </c>
      <c r="G188" s="10" t="s">
        <v>54</v>
      </c>
    </row>
    <row r="189" customFormat="false" ht="60" hidden="false" customHeight="false" outlineLevel="0" collapsed="false">
      <c r="A189" s="11"/>
      <c r="B189" s="11" t="s">
        <v>441</v>
      </c>
      <c r="C189" s="8" t="n">
        <v>1.55749864019512</v>
      </c>
      <c r="D189" s="13" t="n">
        <v>7.97139720319635E-006</v>
      </c>
      <c r="E189" s="10" t="s">
        <v>442</v>
      </c>
      <c r="F189" s="10" t="s">
        <v>105</v>
      </c>
      <c r="G189" s="10" t="s">
        <v>443</v>
      </c>
    </row>
    <row r="190" customFormat="false" ht="60" hidden="false" customHeight="false" outlineLevel="0" collapsed="false">
      <c r="A190" s="11"/>
      <c r="B190" s="11" t="s">
        <v>444</v>
      </c>
      <c r="C190" s="8" t="n">
        <v>1.55443663386672</v>
      </c>
      <c r="D190" s="13" t="n">
        <v>6.14095936293436E-012</v>
      </c>
      <c r="E190" s="10" t="s">
        <v>12</v>
      </c>
      <c r="F190" s="10" t="s">
        <v>445</v>
      </c>
      <c r="G190" s="10" t="s">
        <v>446</v>
      </c>
    </row>
    <row r="191" customFormat="false" ht="45" hidden="false" customHeight="false" outlineLevel="0" collapsed="false">
      <c r="A191" s="11"/>
      <c r="B191" s="11" t="s">
        <v>447</v>
      </c>
      <c r="C191" s="8" t="n">
        <v>1.55327443195283</v>
      </c>
      <c r="D191" s="13" t="n">
        <v>3.0868084040747E-010</v>
      </c>
      <c r="E191" s="10" t="s">
        <v>35</v>
      </c>
      <c r="F191" s="10" t="s">
        <v>448</v>
      </c>
      <c r="G191" s="10" t="s">
        <v>449</v>
      </c>
    </row>
    <row r="192" customFormat="false" ht="90" hidden="false" customHeight="false" outlineLevel="0" collapsed="false">
      <c r="A192" s="11"/>
      <c r="B192" s="11" t="s">
        <v>450</v>
      </c>
      <c r="C192" s="8" t="n">
        <v>1.55234982363271</v>
      </c>
      <c r="D192" s="13" t="n">
        <v>0.000690660914634146</v>
      </c>
      <c r="E192" s="10" t="s">
        <v>451</v>
      </c>
      <c r="F192" s="10" t="s">
        <v>452</v>
      </c>
      <c r="G192" s="10" t="s">
        <v>453</v>
      </c>
    </row>
    <row r="193" customFormat="false" ht="15" hidden="false" customHeight="false" outlineLevel="0" collapsed="false">
      <c r="A193" s="11"/>
      <c r="B193" s="11" t="s">
        <v>454</v>
      </c>
      <c r="C193" s="8" t="n">
        <v>1.54386900652354</v>
      </c>
      <c r="D193" s="13" t="n">
        <v>1.56123298507463E-011</v>
      </c>
      <c r="E193" s="10" t="s">
        <v>12</v>
      </c>
      <c r="F193" s="10" t="s">
        <v>105</v>
      </c>
      <c r="G193" s="10" t="s">
        <v>12</v>
      </c>
    </row>
    <row r="194" customFormat="false" ht="45" hidden="false" customHeight="false" outlineLevel="0" collapsed="false">
      <c r="A194" s="11"/>
      <c r="B194" s="11" t="s">
        <v>455</v>
      </c>
      <c r="C194" s="8" t="n">
        <v>1.54279304647722</v>
      </c>
      <c r="D194" s="13" t="n">
        <v>7.98691113671275E-009</v>
      </c>
      <c r="E194" s="10" t="s">
        <v>12</v>
      </c>
      <c r="F194" s="10" t="s">
        <v>12</v>
      </c>
      <c r="G194" s="10" t="s">
        <v>456</v>
      </c>
    </row>
    <row r="195" customFormat="false" ht="30" hidden="false" customHeight="false" outlineLevel="0" collapsed="false">
      <c r="A195" s="11"/>
      <c r="B195" s="11" t="s">
        <v>457</v>
      </c>
      <c r="C195" s="8" t="n">
        <v>1.5417216503269</v>
      </c>
      <c r="D195" s="13" t="n">
        <v>3.23819786666667E-019</v>
      </c>
      <c r="E195" s="10" t="s">
        <v>458</v>
      </c>
      <c r="F195" s="10" t="s">
        <v>12</v>
      </c>
      <c r="G195" s="10" t="s">
        <v>12</v>
      </c>
    </row>
    <row r="196" customFormat="false" ht="30" hidden="false" customHeight="false" outlineLevel="0" collapsed="false">
      <c r="A196" s="11"/>
      <c r="B196" s="11" t="s">
        <v>459</v>
      </c>
      <c r="C196" s="8" t="n">
        <v>1.54087458633295</v>
      </c>
      <c r="D196" s="13" t="n">
        <v>0</v>
      </c>
      <c r="E196" s="10" t="s">
        <v>398</v>
      </c>
      <c r="F196" s="10" t="s">
        <v>100</v>
      </c>
      <c r="G196" s="10" t="s">
        <v>399</v>
      </c>
    </row>
    <row r="197" customFormat="false" ht="60" hidden="false" customHeight="false" outlineLevel="0" collapsed="false">
      <c r="A197" s="11"/>
      <c r="B197" s="11" t="s">
        <v>460</v>
      </c>
      <c r="C197" s="8" t="n">
        <v>1.53985209388682</v>
      </c>
      <c r="D197" s="13" t="n">
        <v>8.6012345177665E-041</v>
      </c>
      <c r="E197" s="10" t="s">
        <v>461</v>
      </c>
      <c r="F197" s="10" t="s">
        <v>462</v>
      </c>
      <c r="G197" s="10" t="s">
        <v>463</v>
      </c>
    </row>
    <row r="198" customFormat="false" ht="15" hidden="false" customHeight="false" outlineLevel="0" collapsed="false">
      <c r="A198" s="11"/>
      <c r="B198" s="11" t="s">
        <v>464</v>
      </c>
      <c r="C198" s="8" t="n">
        <v>1.53526450426144</v>
      </c>
      <c r="D198" s="13" t="n">
        <v>2.33629025862069E-010</v>
      </c>
      <c r="E198" s="10" t="s">
        <v>12</v>
      </c>
      <c r="F198" s="10" t="s">
        <v>105</v>
      </c>
      <c r="G198" s="10" t="s">
        <v>12</v>
      </c>
    </row>
    <row r="199" customFormat="false" ht="30" hidden="false" customHeight="false" outlineLevel="0" collapsed="false">
      <c r="A199" s="11"/>
      <c r="B199" s="11" t="s">
        <v>465</v>
      </c>
      <c r="C199" s="8" t="n">
        <v>1.53461765594731</v>
      </c>
      <c r="D199" s="13" t="n">
        <v>5.02872433333333E-026</v>
      </c>
      <c r="E199" s="10" t="s">
        <v>12</v>
      </c>
      <c r="F199" s="10" t="s">
        <v>466</v>
      </c>
      <c r="G199" s="10" t="s">
        <v>467</v>
      </c>
    </row>
    <row r="200" customFormat="false" ht="165" hidden="false" customHeight="false" outlineLevel="0" collapsed="false">
      <c r="A200" s="11"/>
      <c r="B200" s="11" t="s">
        <v>468</v>
      </c>
      <c r="C200" s="8" t="n">
        <v>1.52795115568207</v>
      </c>
      <c r="D200" s="13" t="n">
        <v>3.70440549828179E-027</v>
      </c>
      <c r="E200" s="10" t="s">
        <v>469</v>
      </c>
      <c r="F200" s="10" t="s">
        <v>470</v>
      </c>
      <c r="G200" s="14" t="s">
        <v>471</v>
      </c>
    </row>
    <row r="201" customFormat="false" ht="30" hidden="false" customHeight="false" outlineLevel="0" collapsed="false">
      <c r="A201" s="11"/>
      <c r="B201" s="11" t="s">
        <v>472</v>
      </c>
      <c r="C201" s="8" t="n">
        <v>1.52727088162584</v>
      </c>
      <c r="D201" s="13" t="n">
        <v>1.17274692090395E-011</v>
      </c>
      <c r="E201" s="10" t="s">
        <v>12</v>
      </c>
      <c r="F201" s="10" t="s">
        <v>182</v>
      </c>
      <c r="G201" s="10" t="s">
        <v>183</v>
      </c>
    </row>
    <row r="202" customFormat="false" ht="75" hidden="false" customHeight="false" outlineLevel="0" collapsed="false">
      <c r="A202" s="11"/>
      <c r="B202" s="11" t="s">
        <v>473</v>
      </c>
      <c r="C202" s="8" t="n">
        <v>1.51949167111131</v>
      </c>
      <c r="D202" s="13" t="n">
        <v>1.02772602375566E-005</v>
      </c>
      <c r="E202" s="10" t="s">
        <v>12</v>
      </c>
      <c r="F202" s="10" t="s">
        <v>474</v>
      </c>
      <c r="G202" s="10" t="s">
        <v>475</v>
      </c>
    </row>
    <row r="203" customFormat="false" ht="30" hidden="false" customHeight="false" outlineLevel="0" collapsed="false">
      <c r="A203" s="11"/>
      <c r="B203" s="12" t="s">
        <v>476</v>
      </c>
      <c r="C203" s="8" t="n">
        <v>1.51168489350493</v>
      </c>
      <c r="D203" s="13" t="n">
        <v>3.04540382543103E-005</v>
      </c>
      <c r="E203" s="10" t="s">
        <v>350</v>
      </c>
      <c r="F203" s="10" t="s">
        <v>68</v>
      </c>
      <c r="G203" s="10" t="s">
        <v>10</v>
      </c>
    </row>
    <row r="204" customFormat="false" ht="30" hidden="false" customHeight="false" outlineLevel="0" collapsed="false">
      <c r="A204" s="11"/>
      <c r="B204" s="11" t="s">
        <v>477</v>
      </c>
      <c r="C204" s="8" t="n">
        <v>1.50898853989149</v>
      </c>
      <c r="D204" s="13" t="n">
        <v>4.34361431670282E-014</v>
      </c>
      <c r="E204" s="10" t="s">
        <v>12</v>
      </c>
      <c r="F204" s="10" t="s">
        <v>242</v>
      </c>
      <c r="G204" s="10" t="s">
        <v>12</v>
      </c>
    </row>
    <row r="205" customFormat="false" ht="15" hidden="false" customHeight="false" outlineLevel="0" collapsed="false">
      <c r="A205" s="11"/>
      <c r="B205" s="11" t="s">
        <v>478</v>
      </c>
      <c r="C205" s="8" t="n">
        <v>1.50284597901692</v>
      </c>
      <c r="D205" s="13" t="n">
        <v>4.45629498432602E-009</v>
      </c>
      <c r="E205" s="10" t="s">
        <v>12</v>
      </c>
      <c r="F205" s="10" t="s">
        <v>227</v>
      </c>
      <c r="G205" s="10" t="s">
        <v>12</v>
      </c>
    </row>
    <row r="206" customFormat="false" ht="45" hidden="false" customHeight="false" outlineLevel="0" collapsed="false">
      <c r="A206" s="11"/>
      <c r="B206" s="11" t="s">
        <v>479</v>
      </c>
      <c r="C206" s="8" t="n">
        <v>1.5020628287621</v>
      </c>
      <c r="D206" s="13" t="n">
        <v>0.000514197689225289</v>
      </c>
      <c r="E206" s="10" t="s">
        <v>12</v>
      </c>
      <c r="F206" s="10" t="s">
        <v>15</v>
      </c>
      <c r="G206" s="10" t="s">
        <v>12</v>
      </c>
    </row>
    <row r="207" customFormat="false" ht="45" hidden="false" customHeight="false" outlineLevel="0" collapsed="false">
      <c r="A207" s="11"/>
      <c r="B207" s="11" t="s">
        <v>480</v>
      </c>
      <c r="C207" s="8" t="n">
        <v>1.50198278176457</v>
      </c>
      <c r="D207" s="13" t="n">
        <v>1.66675483935743E-031</v>
      </c>
      <c r="E207" s="10" t="s">
        <v>12</v>
      </c>
      <c r="F207" s="10" t="s">
        <v>481</v>
      </c>
      <c r="G207" s="10" t="s">
        <v>103</v>
      </c>
    </row>
    <row r="208" customFormat="false" ht="30" hidden="false" customHeight="false" outlineLevel="0" collapsed="false">
      <c r="A208" s="11"/>
      <c r="B208" s="11" t="s">
        <v>482</v>
      </c>
      <c r="C208" s="8" t="n">
        <v>1.49974002774059</v>
      </c>
      <c r="D208" s="13" t="n">
        <v>8.46737145669291E-031</v>
      </c>
      <c r="E208" s="10" t="s">
        <v>12</v>
      </c>
      <c r="F208" s="10" t="s">
        <v>258</v>
      </c>
      <c r="G208" s="10" t="s">
        <v>399</v>
      </c>
    </row>
    <row r="209" customFormat="false" ht="45" hidden="false" customHeight="false" outlineLevel="0" collapsed="false">
      <c r="A209" s="11"/>
      <c r="B209" s="11" t="s">
        <v>483</v>
      </c>
      <c r="C209" s="8" t="n">
        <v>1.49696601972333</v>
      </c>
      <c r="D209" s="13" t="n">
        <v>7.62035850914205E-008</v>
      </c>
      <c r="E209" s="10" t="s">
        <v>12</v>
      </c>
      <c r="F209" s="10" t="s">
        <v>484</v>
      </c>
      <c r="G209" s="10" t="s">
        <v>12</v>
      </c>
    </row>
    <row r="210" customFormat="false" ht="45" hidden="false" customHeight="false" outlineLevel="0" collapsed="false">
      <c r="A210" s="11"/>
      <c r="B210" s="11" t="s">
        <v>485</v>
      </c>
      <c r="C210" s="8" t="n">
        <v>1.48746703485474</v>
      </c>
      <c r="D210" s="13" t="n">
        <v>1.12395373676248E-008</v>
      </c>
      <c r="E210" s="10" t="s">
        <v>486</v>
      </c>
      <c r="F210" s="10" t="s">
        <v>487</v>
      </c>
      <c r="G210" s="10" t="s">
        <v>43</v>
      </c>
    </row>
    <row r="211" customFormat="false" ht="30" hidden="false" customHeight="false" outlineLevel="0" collapsed="false">
      <c r="A211" s="11"/>
      <c r="B211" s="11" t="s">
        <v>488</v>
      </c>
      <c r="C211" s="8" t="n">
        <v>1.48582618912183</v>
      </c>
      <c r="D211" s="13" t="n">
        <v>4.02646952662722E-022</v>
      </c>
      <c r="E211" s="10" t="s">
        <v>398</v>
      </c>
      <c r="F211" s="10" t="s">
        <v>100</v>
      </c>
      <c r="G211" s="10" t="s">
        <v>12</v>
      </c>
    </row>
    <row r="212" customFormat="false" ht="30" hidden="false" customHeight="false" outlineLevel="0" collapsed="false">
      <c r="A212" s="11"/>
      <c r="B212" s="11" t="s">
        <v>489</v>
      </c>
      <c r="C212" s="8" t="n">
        <v>1.48124460803798</v>
      </c>
      <c r="D212" s="13" t="n">
        <v>3.27113326118326E-008</v>
      </c>
      <c r="E212" s="10" t="s">
        <v>8</v>
      </c>
      <c r="F212" s="10" t="s">
        <v>490</v>
      </c>
      <c r="G212" s="10" t="s">
        <v>491</v>
      </c>
    </row>
    <row r="213" s="22" customFormat="true" ht="60" hidden="false" customHeight="false" outlineLevel="0" collapsed="false">
      <c r="A213" s="18"/>
      <c r="B213" s="18" t="s">
        <v>492</v>
      </c>
      <c r="C213" s="19" t="n">
        <v>1.47918691378391</v>
      </c>
      <c r="D213" s="20" t="n">
        <v>6.05718971428571E-021</v>
      </c>
      <c r="E213" s="21" t="s">
        <v>391</v>
      </c>
      <c r="F213" s="21" t="s">
        <v>12</v>
      </c>
      <c r="G213" s="21" t="s">
        <v>493</v>
      </c>
    </row>
    <row r="214" customFormat="false" ht="45" hidden="false" customHeight="false" outlineLevel="0" collapsed="false">
      <c r="A214" s="11"/>
      <c r="B214" s="11" t="s">
        <v>494</v>
      </c>
      <c r="C214" s="8" t="n">
        <v>1.47771810227021</v>
      </c>
      <c r="D214" s="13" t="n">
        <v>1.23421208333333E-012</v>
      </c>
      <c r="E214" s="10" t="s">
        <v>12</v>
      </c>
      <c r="F214" s="10" t="s">
        <v>36</v>
      </c>
      <c r="G214" s="10" t="s">
        <v>233</v>
      </c>
    </row>
    <row r="215" customFormat="false" ht="30" hidden="false" customHeight="false" outlineLevel="0" collapsed="false">
      <c r="A215" s="11"/>
      <c r="B215" s="11" t="s">
        <v>495</v>
      </c>
      <c r="C215" s="8" t="n">
        <v>1.4762609345648</v>
      </c>
      <c r="D215" s="13" t="n">
        <v>5.64256709401709E-008</v>
      </c>
      <c r="E215" s="10" t="s">
        <v>12</v>
      </c>
      <c r="F215" s="10" t="s">
        <v>496</v>
      </c>
      <c r="G215" s="10" t="s">
        <v>12</v>
      </c>
    </row>
    <row r="216" customFormat="false" ht="30" hidden="false" customHeight="false" outlineLevel="0" collapsed="false">
      <c r="A216" s="11"/>
      <c r="B216" s="11" t="s">
        <v>497</v>
      </c>
      <c r="C216" s="8" t="n">
        <v>1.47555584508168</v>
      </c>
      <c r="D216" s="13" t="n">
        <v>6.55775040556199E-006</v>
      </c>
      <c r="E216" s="10" t="s">
        <v>12</v>
      </c>
      <c r="F216" s="10" t="s">
        <v>100</v>
      </c>
      <c r="G216" s="10" t="s">
        <v>12</v>
      </c>
    </row>
    <row r="217" customFormat="false" ht="75" hidden="false" customHeight="false" outlineLevel="0" collapsed="false">
      <c r="A217" s="11"/>
      <c r="B217" s="11" t="s">
        <v>498</v>
      </c>
      <c r="C217" s="8" t="n">
        <v>1.4715495203695</v>
      </c>
      <c r="D217" s="13" t="n">
        <v>0.000750567868217054</v>
      </c>
      <c r="E217" s="10" t="s">
        <v>499</v>
      </c>
      <c r="F217" s="10" t="s">
        <v>12</v>
      </c>
      <c r="G217" s="10" t="s">
        <v>500</v>
      </c>
    </row>
    <row r="218" customFormat="false" ht="30" hidden="false" customHeight="false" outlineLevel="0" collapsed="false">
      <c r="A218" s="11"/>
      <c r="B218" s="11" t="s">
        <v>501</v>
      </c>
      <c r="C218" s="8" t="n">
        <v>1.46658856872948</v>
      </c>
      <c r="D218" s="13" t="n">
        <v>0.000223202438212928</v>
      </c>
      <c r="E218" s="10" t="s">
        <v>12</v>
      </c>
      <c r="F218" s="10" t="s">
        <v>217</v>
      </c>
      <c r="G218" s="10" t="s">
        <v>12</v>
      </c>
    </row>
    <row r="219" customFormat="false" ht="30" hidden="false" customHeight="false" outlineLevel="0" collapsed="false">
      <c r="A219" s="11"/>
      <c r="B219" s="12" t="s">
        <v>502</v>
      </c>
      <c r="C219" s="8" t="n">
        <v>1.46658856872948</v>
      </c>
      <c r="D219" s="13" t="n">
        <v>0.000223414809705043</v>
      </c>
      <c r="E219" s="10" t="s">
        <v>12</v>
      </c>
      <c r="F219" s="10" t="s">
        <v>68</v>
      </c>
      <c r="G219" s="10" t="s">
        <v>10</v>
      </c>
    </row>
    <row r="220" customFormat="false" ht="45" hidden="false" customHeight="false" outlineLevel="0" collapsed="false">
      <c r="A220" s="11"/>
      <c r="B220" s="11" t="s">
        <v>503</v>
      </c>
      <c r="C220" s="8" t="n">
        <v>1.46588826831878</v>
      </c>
      <c r="D220" s="13" t="n">
        <v>3.11164642857143E-012</v>
      </c>
      <c r="E220" s="10" t="s">
        <v>12</v>
      </c>
      <c r="F220" s="10" t="s">
        <v>504</v>
      </c>
      <c r="G220" s="10" t="s">
        <v>505</v>
      </c>
    </row>
    <row r="221" customFormat="false" ht="105" hidden="false" customHeight="false" outlineLevel="0" collapsed="false">
      <c r="A221" s="11"/>
      <c r="B221" s="11" t="s">
        <v>506</v>
      </c>
      <c r="C221" s="8" t="n">
        <v>1.46523607241721</v>
      </c>
      <c r="D221" s="13" t="n">
        <v>3.78258681818182E-015</v>
      </c>
      <c r="E221" s="10" t="s">
        <v>507</v>
      </c>
      <c r="F221" s="10" t="s">
        <v>508</v>
      </c>
      <c r="G221" s="10" t="s">
        <v>509</v>
      </c>
    </row>
    <row r="222" customFormat="false" ht="15" hidden="false" customHeight="false" outlineLevel="0" collapsed="false">
      <c r="A222" s="11"/>
      <c r="B222" s="11" t="s">
        <v>510</v>
      </c>
      <c r="C222" s="8" t="n">
        <v>1.46496272461053</v>
      </c>
      <c r="D222" s="13" t="n">
        <v>5.19158683127572E-032</v>
      </c>
      <c r="E222" s="10" t="s">
        <v>244</v>
      </c>
      <c r="F222" s="10" t="s">
        <v>416</v>
      </c>
      <c r="G222" s="10" t="s">
        <v>12</v>
      </c>
    </row>
    <row r="223" customFormat="false" ht="15" hidden="false" customHeight="false" outlineLevel="0" collapsed="false">
      <c r="A223" s="11"/>
      <c r="B223" s="11" t="s">
        <v>511</v>
      </c>
      <c r="C223" s="8" t="n">
        <v>1.45890899771476</v>
      </c>
      <c r="D223" s="13" t="n">
        <v>0.000112321520438684</v>
      </c>
      <c r="E223" s="10" t="s">
        <v>12</v>
      </c>
      <c r="F223" s="10" t="s">
        <v>105</v>
      </c>
      <c r="G223" s="10" t="s">
        <v>12</v>
      </c>
    </row>
    <row r="224" customFormat="false" ht="30" hidden="false" customHeight="false" outlineLevel="0" collapsed="false">
      <c r="A224" s="11"/>
      <c r="B224" s="11" t="s">
        <v>512</v>
      </c>
      <c r="C224" s="8" t="n">
        <v>1.45882709525075</v>
      </c>
      <c r="D224" s="13" t="n">
        <v>0.000380386381518756</v>
      </c>
      <c r="E224" s="10" t="s">
        <v>513</v>
      </c>
      <c r="F224" s="10" t="s">
        <v>319</v>
      </c>
      <c r="G224" s="10" t="s">
        <v>514</v>
      </c>
    </row>
    <row r="225" customFormat="false" ht="30" hidden="false" customHeight="false" outlineLevel="0" collapsed="false">
      <c r="A225" s="11"/>
      <c r="B225" s="11" t="s">
        <v>515</v>
      </c>
      <c r="C225" s="8" t="n">
        <v>1.4542051175542</v>
      </c>
      <c r="D225" s="13" t="n">
        <v>3.12038777027027E-026</v>
      </c>
      <c r="E225" s="10" t="s">
        <v>331</v>
      </c>
      <c r="F225" s="10" t="s">
        <v>12</v>
      </c>
      <c r="G225" s="10" t="s">
        <v>12</v>
      </c>
    </row>
    <row r="226" customFormat="false" ht="15" hidden="false" customHeight="false" outlineLevel="0" collapsed="false">
      <c r="A226" s="11"/>
      <c r="B226" s="11" t="s">
        <v>516</v>
      </c>
      <c r="C226" s="8" t="n">
        <v>1.45235286130869</v>
      </c>
      <c r="D226" s="13" t="n">
        <v>1.31679408067542E-011</v>
      </c>
      <c r="E226" s="10" t="s">
        <v>12</v>
      </c>
      <c r="F226" s="10" t="s">
        <v>105</v>
      </c>
      <c r="G226" s="10" t="s">
        <v>12</v>
      </c>
    </row>
    <row r="227" customFormat="false" ht="30" hidden="false" customHeight="false" outlineLevel="0" collapsed="false">
      <c r="A227" s="11"/>
      <c r="B227" s="11" t="s">
        <v>517</v>
      </c>
      <c r="C227" s="8" t="n">
        <v>1.45177972006569</v>
      </c>
      <c r="D227" s="13" t="n">
        <v>9.60635233545648E-014</v>
      </c>
      <c r="E227" s="10" t="s">
        <v>12</v>
      </c>
      <c r="F227" s="10" t="s">
        <v>66</v>
      </c>
      <c r="G227" s="10" t="s">
        <v>128</v>
      </c>
    </row>
    <row r="228" customFormat="false" ht="30" hidden="false" customHeight="false" outlineLevel="0" collapsed="false">
      <c r="A228" s="11"/>
      <c r="B228" s="11" t="s">
        <v>518</v>
      </c>
      <c r="C228" s="8" t="n">
        <v>1.44871423286304</v>
      </c>
      <c r="D228" s="13" t="n">
        <v>7.66444662522202E-011</v>
      </c>
      <c r="E228" s="10" t="s">
        <v>12</v>
      </c>
      <c r="F228" s="10" t="s">
        <v>519</v>
      </c>
      <c r="G228" s="10" t="s">
        <v>520</v>
      </c>
    </row>
    <row r="229" customFormat="false" ht="30" hidden="false" customHeight="false" outlineLevel="0" collapsed="false">
      <c r="A229" s="11"/>
      <c r="B229" s="11" t="s">
        <v>521</v>
      </c>
      <c r="C229" s="8" t="n">
        <v>1.4484605008163</v>
      </c>
      <c r="D229" s="13" t="n">
        <v>0.000191284682692308</v>
      </c>
      <c r="E229" s="10" t="s">
        <v>12</v>
      </c>
      <c r="F229" s="10" t="s">
        <v>289</v>
      </c>
      <c r="G229" s="10" t="s">
        <v>12</v>
      </c>
    </row>
    <row r="230" customFormat="false" ht="30" hidden="false" customHeight="false" outlineLevel="0" collapsed="false">
      <c r="A230" s="11"/>
      <c r="B230" s="11" t="s">
        <v>522</v>
      </c>
      <c r="C230" s="8" t="n">
        <v>1.44186128735455</v>
      </c>
      <c r="D230" s="13" t="n">
        <v>6.18510440806045E-018</v>
      </c>
      <c r="E230" s="10" t="s">
        <v>8</v>
      </c>
      <c r="F230" s="10" t="s">
        <v>523</v>
      </c>
      <c r="G230" s="10" t="s">
        <v>12</v>
      </c>
    </row>
    <row r="231" customFormat="false" ht="60" hidden="false" customHeight="false" outlineLevel="0" collapsed="false">
      <c r="A231" s="11"/>
      <c r="B231" s="11" t="s">
        <v>524</v>
      </c>
      <c r="C231" s="8" t="n">
        <v>1.4382151327276</v>
      </c>
      <c r="D231" s="13" t="n">
        <v>1.80879089901478E-017</v>
      </c>
      <c r="E231" s="10" t="s">
        <v>12</v>
      </c>
      <c r="F231" s="10" t="s">
        <v>525</v>
      </c>
      <c r="G231" s="10" t="s">
        <v>12</v>
      </c>
    </row>
    <row r="232" customFormat="false" ht="75" hidden="false" customHeight="false" outlineLevel="0" collapsed="false">
      <c r="A232" s="11"/>
      <c r="B232" s="11" t="s">
        <v>526</v>
      </c>
      <c r="C232" s="8" t="n">
        <v>1.43051448186841</v>
      </c>
      <c r="D232" s="13" t="n">
        <v>2.08876666666667E-012</v>
      </c>
      <c r="E232" s="10" t="s">
        <v>62</v>
      </c>
      <c r="F232" s="10" t="s">
        <v>527</v>
      </c>
      <c r="G232" s="10" t="s">
        <v>528</v>
      </c>
    </row>
    <row r="233" customFormat="false" ht="15" hidden="false" customHeight="false" outlineLevel="0" collapsed="false">
      <c r="A233" s="11"/>
      <c r="B233" s="12" t="s">
        <v>529</v>
      </c>
      <c r="C233" s="8" t="n">
        <v>1.42716510933182</v>
      </c>
      <c r="D233" s="13" t="n">
        <v>2.77560152249135E-027</v>
      </c>
      <c r="E233" s="10" t="s">
        <v>12</v>
      </c>
      <c r="F233" s="10" t="s">
        <v>256</v>
      </c>
      <c r="G233" s="10" t="s">
        <v>12</v>
      </c>
    </row>
    <row r="234" customFormat="false" ht="45" hidden="false" customHeight="false" outlineLevel="0" collapsed="false">
      <c r="A234" s="11"/>
      <c r="B234" s="11" t="s">
        <v>530</v>
      </c>
      <c r="C234" s="8" t="n">
        <v>1.41812568106641</v>
      </c>
      <c r="D234" s="13" t="n">
        <v>0.000139661150442478</v>
      </c>
      <c r="E234" s="10" t="s">
        <v>12</v>
      </c>
      <c r="F234" s="10" t="s">
        <v>531</v>
      </c>
      <c r="G234" s="10" t="s">
        <v>12</v>
      </c>
    </row>
    <row r="235" customFormat="false" ht="60" hidden="false" customHeight="false" outlineLevel="0" collapsed="false">
      <c r="A235" s="11"/>
      <c r="B235" s="11" t="s">
        <v>532</v>
      </c>
      <c r="C235" s="8" t="n">
        <v>1.41250867296811</v>
      </c>
      <c r="D235" s="13" t="n">
        <v>4.756363515625E-009</v>
      </c>
      <c r="E235" s="10" t="s">
        <v>62</v>
      </c>
      <c r="F235" s="10" t="s">
        <v>533</v>
      </c>
      <c r="G235" s="10" t="s">
        <v>534</v>
      </c>
    </row>
    <row r="236" customFormat="false" ht="30" hidden="false" customHeight="false" outlineLevel="0" collapsed="false">
      <c r="A236" s="11"/>
      <c r="B236" s="11" t="s">
        <v>535</v>
      </c>
      <c r="C236" s="8" t="n">
        <v>1.40835635301022</v>
      </c>
      <c r="D236" s="13" t="n">
        <v>3.00717977777778E-120</v>
      </c>
      <c r="E236" s="10" t="s">
        <v>12</v>
      </c>
      <c r="F236" s="10" t="s">
        <v>536</v>
      </c>
      <c r="G236" s="10" t="s">
        <v>12</v>
      </c>
    </row>
    <row r="237" customFormat="false" ht="45" hidden="false" customHeight="false" outlineLevel="0" collapsed="false">
      <c r="A237" s="11"/>
      <c r="B237" s="11" t="s">
        <v>537</v>
      </c>
      <c r="C237" s="8" t="n">
        <v>1.40679226529238</v>
      </c>
      <c r="D237" s="13" t="n">
        <v>9.48415807770961E-013</v>
      </c>
      <c r="E237" s="10" t="s">
        <v>62</v>
      </c>
      <c r="F237" s="10" t="s">
        <v>538</v>
      </c>
      <c r="G237" s="10" t="s">
        <v>539</v>
      </c>
    </row>
    <row r="238" customFormat="false" ht="45" hidden="false" customHeight="false" outlineLevel="0" collapsed="false">
      <c r="A238" s="11"/>
      <c r="B238" s="11" t="s">
        <v>540</v>
      </c>
      <c r="C238" s="8" t="n">
        <v>1.39947034367182</v>
      </c>
      <c r="D238" s="13" t="n">
        <v>5.92394902061856E-005</v>
      </c>
      <c r="E238" s="10" t="s">
        <v>12</v>
      </c>
      <c r="F238" s="10" t="s">
        <v>15</v>
      </c>
      <c r="G238" s="10" t="s">
        <v>12</v>
      </c>
    </row>
    <row r="239" customFormat="false" ht="30" hidden="false" customHeight="false" outlineLevel="0" collapsed="false">
      <c r="A239" s="11"/>
      <c r="B239" s="11" t="s">
        <v>541</v>
      </c>
      <c r="C239" s="8" t="n">
        <v>1.39755282502578</v>
      </c>
      <c r="D239" s="13" t="n">
        <v>2.18280379901961E-006</v>
      </c>
      <c r="E239" s="10" t="s">
        <v>35</v>
      </c>
      <c r="F239" s="10" t="s">
        <v>42</v>
      </c>
      <c r="G239" s="10" t="s">
        <v>542</v>
      </c>
    </row>
    <row r="240" customFormat="false" ht="75" hidden="false" customHeight="false" outlineLevel="0" collapsed="false">
      <c r="A240" s="11"/>
      <c r="B240" s="11" t="s">
        <v>543</v>
      </c>
      <c r="C240" s="8" t="n">
        <v>1.3967309485944</v>
      </c>
      <c r="D240" s="13" t="n">
        <v>2.0638040234375E-069</v>
      </c>
      <c r="E240" s="10" t="s">
        <v>544</v>
      </c>
      <c r="F240" s="10" t="s">
        <v>545</v>
      </c>
      <c r="G240" s="10" t="s">
        <v>546</v>
      </c>
    </row>
    <row r="241" customFormat="false" ht="60" hidden="false" customHeight="false" outlineLevel="0" collapsed="false">
      <c r="A241" s="11"/>
      <c r="B241" s="11" t="s">
        <v>547</v>
      </c>
      <c r="C241" s="8" t="n">
        <v>1.38779722574138</v>
      </c>
      <c r="D241" s="13" t="n">
        <v>1.86319677819083E-006</v>
      </c>
      <c r="E241" s="10" t="s">
        <v>8</v>
      </c>
      <c r="F241" s="10" t="s">
        <v>548</v>
      </c>
      <c r="G241" s="10" t="s">
        <v>549</v>
      </c>
    </row>
    <row r="242" customFormat="false" ht="105" hidden="false" customHeight="false" outlineLevel="0" collapsed="false">
      <c r="A242" s="11"/>
      <c r="B242" s="11" t="s">
        <v>550</v>
      </c>
      <c r="C242" s="8" t="n">
        <v>1.38640404400623</v>
      </c>
      <c r="D242" s="13" t="n">
        <v>5.06291642259414E-005</v>
      </c>
      <c r="E242" s="10" t="s">
        <v>167</v>
      </c>
      <c r="F242" s="10" t="s">
        <v>551</v>
      </c>
      <c r="G242" s="10" t="s">
        <v>552</v>
      </c>
    </row>
    <row r="243" customFormat="false" ht="30" hidden="false" customHeight="false" outlineLevel="0" collapsed="false">
      <c r="A243" s="11"/>
      <c r="B243" s="11" t="s">
        <v>553</v>
      </c>
      <c r="C243" s="8" t="n">
        <v>1.37770134800587</v>
      </c>
      <c r="D243" s="13" t="n">
        <v>3.6204032385466E-009</v>
      </c>
      <c r="E243" s="10" t="s">
        <v>12</v>
      </c>
      <c r="F243" s="10" t="s">
        <v>554</v>
      </c>
      <c r="G243" s="10" t="s">
        <v>555</v>
      </c>
    </row>
    <row r="244" customFormat="false" ht="75" hidden="false" customHeight="false" outlineLevel="0" collapsed="false">
      <c r="A244" s="11"/>
      <c r="B244" s="11" t="s">
        <v>556</v>
      </c>
      <c r="C244" s="8" t="n">
        <v>1.37378452411822</v>
      </c>
      <c r="D244" s="13" t="n">
        <v>5.33790274853801E-006</v>
      </c>
      <c r="E244" s="10" t="s">
        <v>557</v>
      </c>
      <c r="F244" s="10" t="s">
        <v>105</v>
      </c>
      <c r="G244" s="10" t="s">
        <v>558</v>
      </c>
    </row>
    <row r="245" customFormat="false" ht="45" hidden="false" customHeight="false" outlineLevel="0" collapsed="false">
      <c r="A245" s="11"/>
      <c r="B245" s="11" t="s">
        <v>559</v>
      </c>
      <c r="C245" s="8" t="n">
        <v>1.37169340903348</v>
      </c>
      <c r="D245" s="13" t="n">
        <v>0</v>
      </c>
      <c r="E245" s="10" t="s">
        <v>398</v>
      </c>
      <c r="F245" s="10" t="s">
        <v>560</v>
      </c>
      <c r="G245" s="10" t="s">
        <v>399</v>
      </c>
    </row>
    <row r="246" customFormat="false" ht="30" hidden="false" customHeight="false" outlineLevel="0" collapsed="false">
      <c r="A246" s="11"/>
      <c r="B246" s="11" t="s">
        <v>561</v>
      </c>
      <c r="C246" s="8" t="n">
        <v>1.37099477313656</v>
      </c>
      <c r="D246" s="13" t="n">
        <v>7.70630667779633E-010</v>
      </c>
      <c r="E246" s="10" t="s">
        <v>35</v>
      </c>
      <c r="F246" s="10" t="s">
        <v>12</v>
      </c>
      <c r="G246" s="10" t="s">
        <v>12</v>
      </c>
    </row>
    <row r="247" customFormat="false" ht="45" hidden="false" customHeight="false" outlineLevel="0" collapsed="false">
      <c r="A247" s="11"/>
      <c r="B247" s="11" t="s">
        <v>562</v>
      </c>
      <c r="C247" s="8" t="n">
        <v>1.37020234158902</v>
      </c>
      <c r="D247" s="13" t="n">
        <v>3.81731852791878E-010</v>
      </c>
      <c r="E247" s="10" t="s">
        <v>12</v>
      </c>
      <c r="F247" s="10" t="s">
        <v>563</v>
      </c>
      <c r="G247" s="10" t="s">
        <v>12</v>
      </c>
    </row>
    <row r="248" customFormat="false" ht="75" hidden="false" customHeight="false" outlineLevel="0" collapsed="false">
      <c r="A248" s="11"/>
      <c r="B248" s="11" t="s">
        <v>564</v>
      </c>
      <c r="C248" s="8" t="n">
        <v>1.36602918886382</v>
      </c>
      <c r="D248" s="13" t="n">
        <v>1.30110489164087E-023</v>
      </c>
      <c r="E248" s="10" t="s">
        <v>12</v>
      </c>
      <c r="F248" s="10" t="s">
        <v>565</v>
      </c>
      <c r="G248" s="10" t="s">
        <v>566</v>
      </c>
    </row>
    <row r="249" customFormat="false" ht="45" hidden="false" customHeight="false" outlineLevel="0" collapsed="false">
      <c r="A249" s="11"/>
      <c r="B249" s="11" t="s">
        <v>567</v>
      </c>
      <c r="C249" s="8" t="n">
        <v>1.36044690749174</v>
      </c>
      <c r="D249" s="13" t="n">
        <v>4.24882284482759E-021</v>
      </c>
      <c r="E249" s="10" t="s">
        <v>568</v>
      </c>
      <c r="F249" s="10" t="s">
        <v>12</v>
      </c>
      <c r="G249" s="10" t="s">
        <v>202</v>
      </c>
    </row>
    <row r="250" customFormat="false" ht="30" hidden="false" customHeight="false" outlineLevel="0" collapsed="false">
      <c r="A250" s="11"/>
      <c r="B250" s="11" t="s">
        <v>569</v>
      </c>
      <c r="C250" s="8" t="n">
        <v>1.3453931972406</v>
      </c>
      <c r="D250" s="13" t="n">
        <v>2.14458170833333E-020</v>
      </c>
      <c r="E250" s="10" t="s">
        <v>570</v>
      </c>
      <c r="F250" s="10" t="s">
        <v>12</v>
      </c>
      <c r="G250" s="10" t="s">
        <v>12</v>
      </c>
    </row>
    <row r="251" customFormat="false" ht="15" hidden="false" customHeight="false" outlineLevel="0" collapsed="false">
      <c r="A251" s="11"/>
      <c r="B251" s="11" t="s">
        <v>571</v>
      </c>
      <c r="C251" s="8" t="n">
        <v>1.3346873256027</v>
      </c>
      <c r="D251" s="13" t="n">
        <v>1.01332728471002E-010</v>
      </c>
      <c r="E251" s="10" t="s">
        <v>167</v>
      </c>
      <c r="F251" s="10" t="s">
        <v>12</v>
      </c>
      <c r="G251" s="10" t="s">
        <v>12</v>
      </c>
    </row>
    <row r="252" customFormat="false" ht="90" hidden="false" customHeight="false" outlineLevel="0" collapsed="false">
      <c r="A252" s="11"/>
      <c r="B252" s="11" t="s">
        <v>572</v>
      </c>
      <c r="C252" s="8" t="n">
        <v>1.33440927068514</v>
      </c>
      <c r="D252" s="13" t="n">
        <v>0</v>
      </c>
      <c r="E252" s="10" t="s">
        <v>573</v>
      </c>
      <c r="F252" s="10" t="s">
        <v>574</v>
      </c>
      <c r="G252" s="10" t="s">
        <v>575</v>
      </c>
    </row>
    <row r="253" customFormat="false" ht="30" hidden="false" customHeight="false" outlineLevel="0" collapsed="false">
      <c r="A253" s="11"/>
      <c r="B253" s="11" t="s">
        <v>576</v>
      </c>
      <c r="C253" s="8" t="n">
        <v>1.33435096397672</v>
      </c>
      <c r="D253" s="13" t="n">
        <v>2.72410238568588E-012</v>
      </c>
      <c r="E253" s="10" t="s">
        <v>12</v>
      </c>
      <c r="F253" s="10" t="s">
        <v>217</v>
      </c>
      <c r="G253" s="10" t="s">
        <v>12</v>
      </c>
    </row>
    <row r="254" customFormat="false" ht="45" hidden="false" customHeight="false" outlineLevel="0" collapsed="false">
      <c r="A254" s="11"/>
      <c r="B254" s="11" t="s">
        <v>577</v>
      </c>
      <c r="C254" s="8" t="n">
        <v>1.32819237958477</v>
      </c>
      <c r="D254" s="13" t="n">
        <v>6.1340832326284E-023</v>
      </c>
      <c r="E254" s="10" t="s">
        <v>578</v>
      </c>
      <c r="F254" s="10" t="s">
        <v>579</v>
      </c>
      <c r="G254" s="10" t="s">
        <v>399</v>
      </c>
    </row>
    <row r="255" customFormat="false" ht="90" hidden="false" customHeight="false" outlineLevel="0" collapsed="false">
      <c r="A255" s="11"/>
      <c r="B255" s="11" t="s">
        <v>580</v>
      </c>
      <c r="C255" s="8" t="n">
        <v>1.32631340808521</v>
      </c>
      <c r="D255" s="13" t="n">
        <v>2.47838616071429E-202</v>
      </c>
      <c r="E255" s="10" t="s">
        <v>581</v>
      </c>
      <c r="F255" s="10" t="s">
        <v>582</v>
      </c>
      <c r="G255" s="10" t="s">
        <v>97</v>
      </c>
    </row>
    <row r="256" customFormat="false" ht="15" hidden="false" customHeight="false" outlineLevel="0" collapsed="false">
      <c r="A256" s="11"/>
      <c r="B256" s="11" t="s">
        <v>583</v>
      </c>
      <c r="C256" s="8" t="n">
        <v>1.31551610637313</v>
      </c>
      <c r="D256" s="13" t="n">
        <v>9.36659580152672E-012</v>
      </c>
      <c r="E256" s="10" t="s">
        <v>12</v>
      </c>
      <c r="F256" s="10" t="s">
        <v>584</v>
      </c>
      <c r="G256" s="10" t="s">
        <v>12</v>
      </c>
    </row>
    <row r="257" customFormat="false" ht="30" hidden="false" customHeight="false" outlineLevel="0" collapsed="false">
      <c r="A257" s="11"/>
      <c r="B257" s="11" t="s">
        <v>585</v>
      </c>
      <c r="C257" s="8" t="n">
        <v>1.31505034863431</v>
      </c>
      <c r="D257" s="13" t="n">
        <v>1.32778331473214E-005</v>
      </c>
      <c r="E257" s="10" t="s">
        <v>88</v>
      </c>
      <c r="F257" s="10" t="s">
        <v>586</v>
      </c>
      <c r="G257" s="10" t="s">
        <v>194</v>
      </c>
    </row>
    <row r="258" customFormat="false" ht="30" hidden="false" customHeight="false" outlineLevel="0" collapsed="false">
      <c r="A258" s="11"/>
      <c r="B258" s="11" t="s">
        <v>587</v>
      </c>
      <c r="C258" s="8" t="n">
        <v>1.30615119966694</v>
      </c>
      <c r="D258" s="13" t="n">
        <v>1.12513974242424E-008</v>
      </c>
      <c r="E258" s="10" t="s">
        <v>12</v>
      </c>
      <c r="F258" s="10" t="s">
        <v>538</v>
      </c>
      <c r="G258" s="10" t="s">
        <v>12</v>
      </c>
    </row>
    <row r="259" customFormat="false" ht="30" hidden="false" customHeight="false" outlineLevel="0" collapsed="false">
      <c r="A259" s="11"/>
      <c r="B259" s="11" t="s">
        <v>588</v>
      </c>
      <c r="C259" s="8" t="n">
        <v>1.30350386984761</v>
      </c>
      <c r="D259" s="13" t="n">
        <v>2.23147845303867E-011</v>
      </c>
      <c r="E259" s="10" t="s">
        <v>12</v>
      </c>
      <c r="F259" s="10" t="s">
        <v>589</v>
      </c>
      <c r="G259" s="10" t="s">
        <v>54</v>
      </c>
    </row>
    <row r="260" customFormat="false" ht="15" hidden="false" customHeight="false" outlineLevel="0" collapsed="false">
      <c r="A260" s="11"/>
      <c r="B260" s="11" t="s">
        <v>590</v>
      </c>
      <c r="C260" s="8" t="n">
        <v>1.30256277002043</v>
      </c>
      <c r="D260" s="13" t="n">
        <v>1.00490470215463E-006</v>
      </c>
      <c r="E260" s="10" t="s">
        <v>12</v>
      </c>
      <c r="F260" s="10" t="s">
        <v>591</v>
      </c>
      <c r="G260" s="10" t="s">
        <v>12</v>
      </c>
    </row>
    <row r="261" customFormat="false" ht="30" hidden="false" customHeight="false" outlineLevel="0" collapsed="false">
      <c r="A261" s="11"/>
      <c r="B261" s="11" t="s">
        <v>592</v>
      </c>
      <c r="C261" s="8" t="n">
        <v>1.30166050660943</v>
      </c>
      <c r="D261" s="13" t="n">
        <v>1.45674247747748E-034</v>
      </c>
      <c r="E261" s="10" t="s">
        <v>12</v>
      </c>
      <c r="F261" s="10" t="s">
        <v>100</v>
      </c>
      <c r="G261" s="10" t="s">
        <v>12</v>
      </c>
    </row>
    <row r="262" customFormat="false" ht="75" hidden="false" customHeight="false" outlineLevel="0" collapsed="false">
      <c r="A262" s="11"/>
      <c r="B262" s="11" t="s">
        <v>593</v>
      </c>
      <c r="C262" s="8" t="n">
        <v>1.29997313702907</v>
      </c>
      <c r="D262" s="13" t="n">
        <v>2.63848598130841E-099</v>
      </c>
      <c r="E262" s="10" t="s">
        <v>12</v>
      </c>
      <c r="F262" s="10" t="s">
        <v>594</v>
      </c>
      <c r="G262" s="10" t="s">
        <v>435</v>
      </c>
    </row>
    <row r="263" customFormat="false" ht="45" hidden="false" customHeight="false" outlineLevel="0" collapsed="false">
      <c r="A263" s="11"/>
      <c r="B263" s="11" t="s">
        <v>595</v>
      </c>
      <c r="C263" s="8" t="n">
        <v>1.29841971340763</v>
      </c>
      <c r="D263" s="13" t="n">
        <v>3.95713019396552E-033</v>
      </c>
      <c r="E263" s="10" t="s">
        <v>12</v>
      </c>
      <c r="F263" s="10" t="s">
        <v>12</v>
      </c>
      <c r="G263" s="10" t="s">
        <v>596</v>
      </c>
    </row>
    <row r="264" customFormat="false" ht="30" hidden="false" customHeight="false" outlineLevel="0" collapsed="false">
      <c r="A264" s="11"/>
      <c r="B264" s="11" t="s">
        <v>597</v>
      </c>
      <c r="C264" s="8" t="n">
        <v>1.29479824716727</v>
      </c>
      <c r="D264" s="13" t="n">
        <v>2.49200555232558E-045</v>
      </c>
      <c r="E264" s="10" t="s">
        <v>12</v>
      </c>
      <c r="F264" s="10" t="s">
        <v>598</v>
      </c>
      <c r="G264" s="10" t="s">
        <v>599</v>
      </c>
    </row>
    <row r="265" customFormat="false" ht="30" hidden="false" customHeight="false" outlineLevel="0" collapsed="false">
      <c r="A265" s="11"/>
      <c r="B265" s="11" t="s">
        <v>600</v>
      </c>
      <c r="C265" s="8" t="n">
        <v>1.29352199592775</v>
      </c>
      <c r="D265" s="13" t="n">
        <v>1.54041139534884E-021</v>
      </c>
      <c r="E265" s="10" t="s">
        <v>601</v>
      </c>
      <c r="F265" s="10" t="s">
        <v>602</v>
      </c>
      <c r="G265" s="10" t="s">
        <v>603</v>
      </c>
    </row>
    <row r="266" customFormat="false" ht="30" hidden="false" customHeight="false" outlineLevel="0" collapsed="false">
      <c r="A266" s="11"/>
      <c r="B266" s="11" t="s">
        <v>604</v>
      </c>
      <c r="C266" s="8" t="n">
        <v>1.29250131477446</v>
      </c>
      <c r="D266" s="13" t="n">
        <v>0.000835620240343348</v>
      </c>
      <c r="E266" s="10" t="s">
        <v>35</v>
      </c>
      <c r="F266" s="10" t="s">
        <v>12</v>
      </c>
      <c r="G266" s="10" t="s">
        <v>128</v>
      </c>
    </row>
    <row r="267" customFormat="false" ht="15" hidden="false" customHeight="false" outlineLevel="0" collapsed="false">
      <c r="A267" s="11"/>
      <c r="B267" s="11" t="s">
        <v>605</v>
      </c>
      <c r="C267" s="8" t="n">
        <v>1.2920266091735</v>
      </c>
      <c r="D267" s="13" t="n">
        <v>3.3679660692951E-006</v>
      </c>
      <c r="E267" s="10" t="s">
        <v>12</v>
      </c>
      <c r="F267" s="10" t="s">
        <v>591</v>
      </c>
      <c r="G267" s="10" t="s">
        <v>12</v>
      </c>
    </row>
    <row r="268" customFormat="false" ht="60" hidden="false" customHeight="false" outlineLevel="0" collapsed="false">
      <c r="A268" s="11"/>
      <c r="B268" s="11" t="s">
        <v>606</v>
      </c>
      <c r="C268" s="8" t="n">
        <v>1.28628361286638</v>
      </c>
      <c r="D268" s="13" t="n">
        <v>3.2695474906367E-029</v>
      </c>
      <c r="E268" s="10" t="s">
        <v>607</v>
      </c>
      <c r="F268" s="10" t="s">
        <v>12</v>
      </c>
      <c r="G268" s="10" t="s">
        <v>608</v>
      </c>
    </row>
    <row r="269" customFormat="false" ht="30" hidden="false" customHeight="false" outlineLevel="0" collapsed="false">
      <c r="A269" s="11"/>
      <c r="B269" s="11" t="s">
        <v>609</v>
      </c>
      <c r="C269" s="8" t="n">
        <v>1.28567220951352</v>
      </c>
      <c r="D269" s="13" t="n">
        <v>2.83947512048193E-006</v>
      </c>
      <c r="E269" s="10" t="s">
        <v>12</v>
      </c>
      <c r="F269" s="10" t="s">
        <v>68</v>
      </c>
      <c r="G269" s="10" t="s">
        <v>10</v>
      </c>
    </row>
    <row r="270" customFormat="false" ht="45" hidden="false" customHeight="false" outlineLevel="0" collapsed="false">
      <c r="A270" s="11"/>
      <c r="B270" s="11" t="s">
        <v>610</v>
      </c>
      <c r="C270" s="8" t="n">
        <v>1.28259259673955</v>
      </c>
      <c r="D270" s="13" t="n">
        <v>2.613114E-071</v>
      </c>
      <c r="E270" s="10" t="s">
        <v>12</v>
      </c>
      <c r="F270" s="10" t="s">
        <v>611</v>
      </c>
      <c r="G270" s="10" t="s">
        <v>12</v>
      </c>
    </row>
    <row r="271" customFormat="false" ht="30" hidden="false" customHeight="false" outlineLevel="0" collapsed="false">
      <c r="A271" s="11"/>
      <c r="B271" s="11" t="s">
        <v>612</v>
      </c>
      <c r="C271" s="8" t="n">
        <v>1.28242898212845</v>
      </c>
      <c r="D271" s="13" t="n">
        <v>0.000702153117953166</v>
      </c>
      <c r="E271" s="10" t="s">
        <v>12</v>
      </c>
      <c r="F271" s="10" t="s">
        <v>81</v>
      </c>
      <c r="G271" s="10" t="s">
        <v>12</v>
      </c>
    </row>
    <row r="272" customFormat="false" ht="15" hidden="false" customHeight="false" outlineLevel="0" collapsed="false">
      <c r="A272" s="11"/>
      <c r="B272" s="11" t="s">
        <v>613</v>
      </c>
      <c r="C272" s="8" t="n">
        <v>1.27735847307355</v>
      </c>
      <c r="D272" s="13" t="n">
        <v>1.03765954545455E-027</v>
      </c>
      <c r="E272" s="10" t="s">
        <v>12</v>
      </c>
      <c r="F272" s="10" t="s">
        <v>205</v>
      </c>
      <c r="G272" s="10" t="s">
        <v>12</v>
      </c>
    </row>
    <row r="273" customFormat="false" ht="135" hidden="false" customHeight="false" outlineLevel="0" collapsed="false">
      <c r="A273" s="11"/>
      <c r="B273" s="11" t="s">
        <v>614</v>
      </c>
      <c r="C273" s="8" t="n">
        <v>1.27615984927883</v>
      </c>
      <c r="D273" s="13" t="n">
        <v>1.17407444700461E-015</v>
      </c>
      <c r="E273" s="10" t="s">
        <v>12</v>
      </c>
      <c r="F273" s="10" t="s">
        <v>615</v>
      </c>
      <c r="G273" s="10" t="s">
        <v>616</v>
      </c>
    </row>
    <row r="274" customFormat="false" ht="30" hidden="false" customHeight="false" outlineLevel="0" collapsed="false">
      <c r="A274" s="11"/>
      <c r="B274" s="11" t="s">
        <v>617</v>
      </c>
      <c r="C274" s="8" t="n">
        <v>1.27185022562374</v>
      </c>
      <c r="D274" s="13" t="n">
        <v>0.000252217829566855</v>
      </c>
      <c r="E274" s="10" t="s">
        <v>618</v>
      </c>
      <c r="F274" s="10" t="s">
        <v>12</v>
      </c>
      <c r="G274" s="10" t="s">
        <v>619</v>
      </c>
    </row>
    <row r="275" customFormat="false" ht="15" hidden="false" customHeight="false" outlineLevel="0" collapsed="false">
      <c r="A275" s="11"/>
      <c r="B275" s="11" t="s">
        <v>620</v>
      </c>
      <c r="C275" s="8" t="n">
        <v>1.26991800689284</v>
      </c>
      <c r="D275" s="13" t="n">
        <v>1.71185130759651E-006</v>
      </c>
      <c r="E275" s="10" t="s">
        <v>12</v>
      </c>
      <c r="F275" s="10" t="s">
        <v>256</v>
      </c>
      <c r="G275" s="10" t="s">
        <v>54</v>
      </c>
    </row>
    <row r="276" customFormat="false" ht="45" hidden="false" customHeight="false" outlineLevel="0" collapsed="false">
      <c r="A276" s="11"/>
      <c r="B276" s="11" t="s">
        <v>621</v>
      </c>
      <c r="C276" s="8" t="n">
        <v>1.26631347052852</v>
      </c>
      <c r="D276" s="13" t="n">
        <v>3.00283133187773E-033</v>
      </c>
      <c r="E276" s="10" t="s">
        <v>12</v>
      </c>
      <c r="F276" s="10" t="s">
        <v>622</v>
      </c>
      <c r="G276" s="10" t="s">
        <v>268</v>
      </c>
    </row>
    <row r="277" customFormat="false" ht="45" hidden="false" customHeight="false" outlineLevel="0" collapsed="false">
      <c r="A277" s="11"/>
      <c r="B277" s="11" t="s">
        <v>623</v>
      </c>
      <c r="C277" s="8" t="n">
        <v>1.26460995705807</v>
      </c>
      <c r="D277" s="13" t="n">
        <v>0</v>
      </c>
      <c r="E277" s="10" t="s">
        <v>398</v>
      </c>
      <c r="F277" s="10" t="s">
        <v>624</v>
      </c>
      <c r="G277" s="10" t="s">
        <v>399</v>
      </c>
    </row>
    <row r="278" customFormat="false" ht="30" hidden="false" customHeight="false" outlineLevel="0" collapsed="false">
      <c r="A278" s="11"/>
      <c r="B278" s="11" t="s">
        <v>625</v>
      </c>
      <c r="C278" s="8" t="n">
        <v>1.2641236433645</v>
      </c>
      <c r="D278" s="13" t="n">
        <v>0.00021241015729266</v>
      </c>
      <c r="E278" s="10" t="s">
        <v>626</v>
      </c>
      <c r="F278" s="10" t="s">
        <v>105</v>
      </c>
      <c r="G278" s="10" t="s">
        <v>12</v>
      </c>
    </row>
    <row r="279" customFormat="false" ht="30" hidden="false" customHeight="false" outlineLevel="0" collapsed="false">
      <c r="A279" s="11"/>
      <c r="B279" s="11" t="s">
        <v>627</v>
      </c>
      <c r="C279" s="8" t="n">
        <v>1.26264146151953</v>
      </c>
      <c r="D279" s="13" t="n">
        <v>3.44469307324841E-009</v>
      </c>
      <c r="E279" s="10" t="s">
        <v>12</v>
      </c>
      <c r="F279" s="10" t="s">
        <v>385</v>
      </c>
      <c r="G279" s="10" t="s">
        <v>12</v>
      </c>
    </row>
    <row r="280" customFormat="false" ht="15" hidden="false" customHeight="false" outlineLevel="0" collapsed="false">
      <c r="A280" s="11"/>
      <c r="B280" s="11" t="s">
        <v>628</v>
      </c>
      <c r="C280" s="8" t="n">
        <v>1.25731901346429</v>
      </c>
      <c r="D280" s="13" t="n">
        <v>0.000988912711148649</v>
      </c>
      <c r="E280" s="10" t="s">
        <v>12</v>
      </c>
      <c r="F280" s="10" t="s">
        <v>12</v>
      </c>
      <c r="G280" s="10" t="s">
        <v>84</v>
      </c>
    </row>
    <row r="281" customFormat="false" ht="30" hidden="false" customHeight="false" outlineLevel="0" collapsed="false">
      <c r="A281" s="11"/>
      <c r="B281" s="11" t="s">
        <v>629</v>
      </c>
      <c r="C281" s="8" t="n">
        <v>1.25676826139007</v>
      </c>
      <c r="D281" s="13" t="n">
        <v>1.01253855696203E-006</v>
      </c>
      <c r="E281" s="10" t="s">
        <v>170</v>
      </c>
      <c r="F281" s="10" t="s">
        <v>9</v>
      </c>
      <c r="G281" s="10" t="s">
        <v>12</v>
      </c>
    </row>
    <row r="282" customFormat="false" ht="90" hidden="false" customHeight="false" outlineLevel="0" collapsed="false">
      <c r="A282" s="11"/>
      <c r="B282" s="11" t="s">
        <v>630</v>
      </c>
      <c r="C282" s="8" t="n">
        <v>1.24525214932008</v>
      </c>
      <c r="D282" s="13" t="n">
        <v>7.65313485576923E-039</v>
      </c>
      <c r="E282" s="10" t="s">
        <v>581</v>
      </c>
      <c r="F282" s="10" t="s">
        <v>63</v>
      </c>
      <c r="G282" s="10" t="s">
        <v>631</v>
      </c>
    </row>
    <row r="283" customFormat="false" ht="30" hidden="false" customHeight="false" outlineLevel="0" collapsed="false">
      <c r="A283" s="11"/>
      <c r="B283" s="11" t="s">
        <v>632</v>
      </c>
      <c r="C283" s="8" t="n">
        <v>1.24070365627337</v>
      </c>
      <c r="D283" s="13" t="n">
        <v>4.85631973509934E-056</v>
      </c>
      <c r="E283" s="10" t="s">
        <v>88</v>
      </c>
      <c r="F283" s="10" t="s">
        <v>633</v>
      </c>
      <c r="G283" s="10" t="s">
        <v>634</v>
      </c>
    </row>
    <row r="284" customFormat="false" ht="45" hidden="false" customHeight="false" outlineLevel="0" collapsed="false">
      <c r="A284" s="11"/>
      <c r="B284" s="11" t="s">
        <v>635</v>
      </c>
      <c r="C284" s="8" t="n">
        <v>1.23873804180863</v>
      </c>
      <c r="D284" s="13" t="n">
        <v>0</v>
      </c>
      <c r="E284" s="10" t="s">
        <v>398</v>
      </c>
      <c r="F284" s="10" t="s">
        <v>579</v>
      </c>
      <c r="G284" s="10" t="s">
        <v>399</v>
      </c>
    </row>
    <row r="285" customFormat="false" ht="45" hidden="false" customHeight="false" outlineLevel="0" collapsed="false">
      <c r="A285" s="11"/>
      <c r="B285" s="11" t="s">
        <v>636</v>
      </c>
      <c r="C285" s="8" t="n">
        <v>1.23557054530776</v>
      </c>
      <c r="D285" s="13" t="n">
        <v>0.000250920231132075</v>
      </c>
      <c r="E285" s="10" t="s">
        <v>62</v>
      </c>
      <c r="F285" s="10" t="s">
        <v>12</v>
      </c>
      <c r="G285" s="10" t="s">
        <v>637</v>
      </c>
    </row>
    <row r="286" customFormat="false" ht="75" hidden="false" customHeight="false" outlineLevel="0" collapsed="false">
      <c r="A286" s="11"/>
      <c r="B286" s="11" t="s">
        <v>638</v>
      </c>
      <c r="C286" s="8" t="n">
        <v>1.23557054530776</v>
      </c>
      <c r="D286" s="13" t="n">
        <v>0.000251157171860245</v>
      </c>
      <c r="E286" s="10" t="s">
        <v>12</v>
      </c>
      <c r="F286" s="10" t="s">
        <v>639</v>
      </c>
      <c r="G286" s="10" t="s">
        <v>375</v>
      </c>
    </row>
    <row r="287" customFormat="false" ht="45" hidden="false" customHeight="false" outlineLevel="0" collapsed="false">
      <c r="A287" s="11"/>
      <c r="B287" s="11" t="s">
        <v>640</v>
      </c>
      <c r="C287" s="8" t="n">
        <v>1.23173827534425</v>
      </c>
      <c r="D287" s="13" t="n">
        <v>8.46487468030691E-007</v>
      </c>
      <c r="E287" s="10" t="s">
        <v>641</v>
      </c>
      <c r="F287" s="10" t="s">
        <v>642</v>
      </c>
      <c r="G287" s="10" t="s">
        <v>29</v>
      </c>
    </row>
    <row r="288" customFormat="false" ht="15" hidden="false" customHeight="false" outlineLevel="0" collapsed="false">
      <c r="A288" s="11"/>
      <c r="B288" s="11" t="s">
        <v>643</v>
      </c>
      <c r="C288" s="8" t="n">
        <v>1.22936197615129</v>
      </c>
      <c r="D288" s="13" t="n">
        <v>0.000210861728748806</v>
      </c>
      <c r="E288" s="10" t="s">
        <v>12</v>
      </c>
      <c r="F288" s="10" t="s">
        <v>644</v>
      </c>
      <c r="G288" s="10" t="s">
        <v>12</v>
      </c>
    </row>
    <row r="289" customFormat="false" ht="30" hidden="false" customHeight="false" outlineLevel="0" collapsed="false">
      <c r="A289" s="11"/>
      <c r="B289" s="11" t="s">
        <v>645</v>
      </c>
      <c r="C289" s="8" t="n">
        <v>1.22936197615129</v>
      </c>
      <c r="D289" s="13" t="n">
        <v>0.000211063317399618</v>
      </c>
      <c r="E289" s="10" t="s">
        <v>12</v>
      </c>
      <c r="F289" s="10" t="s">
        <v>143</v>
      </c>
      <c r="G289" s="10" t="s">
        <v>12</v>
      </c>
    </row>
    <row r="290" customFormat="false" ht="60" hidden="false" customHeight="false" outlineLevel="0" collapsed="false">
      <c r="A290" s="11"/>
      <c r="B290" s="11" t="s">
        <v>646</v>
      </c>
      <c r="C290" s="8" t="n">
        <v>1.22217877577819</v>
      </c>
      <c r="D290" s="13" t="n">
        <v>1.73839807042254E-020</v>
      </c>
      <c r="E290" s="10" t="s">
        <v>647</v>
      </c>
      <c r="F290" s="10" t="s">
        <v>648</v>
      </c>
      <c r="G290" s="10" t="s">
        <v>649</v>
      </c>
    </row>
    <row r="291" customFormat="false" ht="15" hidden="false" customHeight="false" outlineLevel="0" collapsed="false">
      <c r="A291" s="11"/>
      <c r="B291" s="11" t="s">
        <v>650</v>
      </c>
      <c r="C291" s="8" t="n">
        <v>1.22189087603646</v>
      </c>
      <c r="D291" s="13" t="n">
        <v>5.01172068062827E-007</v>
      </c>
      <c r="E291" s="10" t="s">
        <v>12</v>
      </c>
      <c r="F291" s="10" t="s">
        <v>256</v>
      </c>
      <c r="G291" s="10" t="s">
        <v>12</v>
      </c>
    </row>
    <row r="292" customFormat="false" ht="15" hidden="false" customHeight="false" outlineLevel="0" collapsed="false">
      <c r="A292" s="11"/>
      <c r="B292" s="11" t="s">
        <v>651</v>
      </c>
      <c r="C292" s="8" t="n">
        <v>1.20716472955566</v>
      </c>
      <c r="D292" s="13" t="n">
        <v>4.30547554347826E-014</v>
      </c>
      <c r="E292" s="10" t="s">
        <v>652</v>
      </c>
      <c r="F292" s="10" t="s">
        <v>12</v>
      </c>
      <c r="G292" s="10" t="s">
        <v>12</v>
      </c>
    </row>
    <row r="293" customFormat="false" ht="30" hidden="false" customHeight="false" outlineLevel="0" collapsed="false">
      <c r="A293" s="11"/>
      <c r="B293" s="11" t="s">
        <v>653</v>
      </c>
      <c r="C293" s="8" t="n">
        <v>1.2043783674651</v>
      </c>
      <c r="D293" s="13" t="n">
        <v>1.74274652114598E-007</v>
      </c>
      <c r="E293" s="10" t="s">
        <v>458</v>
      </c>
      <c r="F293" s="10" t="s">
        <v>12</v>
      </c>
      <c r="G293" s="10" t="s">
        <v>12</v>
      </c>
    </row>
    <row r="294" customFormat="false" ht="75" hidden="false" customHeight="false" outlineLevel="0" collapsed="false">
      <c r="A294" s="11"/>
      <c r="B294" s="11" t="s">
        <v>654</v>
      </c>
      <c r="C294" s="8" t="n">
        <v>1.20068060635155</v>
      </c>
      <c r="D294" s="13" t="n">
        <v>3.26557625598086E-006</v>
      </c>
      <c r="E294" s="10" t="s">
        <v>655</v>
      </c>
      <c r="F294" s="10" t="s">
        <v>656</v>
      </c>
      <c r="G294" s="10" t="s">
        <v>657</v>
      </c>
    </row>
    <row r="295" customFormat="false" ht="75" hidden="false" customHeight="false" outlineLevel="0" collapsed="false">
      <c r="A295" s="11"/>
      <c r="B295" s="11" t="s">
        <v>658</v>
      </c>
      <c r="C295" s="8" t="n">
        <v>1.20000866613362</v>
      </c>
      <c r="D295" s="13" t="n">
        <v>1.41947011578947E-013</v>
      </c>
      <c r="E295" s="10" t="s">
        <v>167</v>
      </c>
      <c r="F295" s="10" t="s">
        <v>659</v>
      </c>
      <c r="G295" s="10" t="s">
        <v>660</v>
      </c>
    </row>
    <row r="296" customFormat="false" ht="60" hidden="false" customHeight="false" outlineLevel="0" collapsed="false">
      <c r="A296" s="11"/>
      <c r="B296" s="11" t="s">
        <v>661</v>
      </c>
      <c r="C296" s="8" t="n">
        <v>1.1907819452548</v>
      </c>
      <c r="D296" s="13" t="n">
        <v>0</v>
      </c>
      <c r="E296" s="10" t="s">
        <v>662</v>
      </c>
      <c r="F296" s="10" t="s">
        <v>663</v>
      </c>
      <c r="G296" s="10" t="s">
        <v>664</v>
      </c>
    </row>
    <row r="297" customFormat="false" ht="30" hidden="false" customHeight="false" outlineLevel="0" collapsed="false">
      <c r="A297" s="11"/>
      <c r="B297" s="11" t="s">
        <v>665</v>
      </c>
      <c r="C297" s="8" t="n">
        <v>1.19044952883369</v>
      </c>
      <c r="D297" s="13" t="n">
        <v>1.70045588082902E-018</v>
      </c>
      <c r="E297" s="10" t="s">
        <v>666</v>
      </c>
      <c r="F297" s="10" t="s">
        <v>667</v>
      </c>
      <c r="G297" s="10" t="s">
        <v>278</v>
      </c>
    </row>
    <row r="298" customFormat="false" ht="75" hidden="false" customHeight="false" outlineLevel="0" collapsed="false">
      <c r="A298" s="11"/>
      <c r="B298" s="11" t="s">
        <v>668</v>
      </c>
      <c r="C298" s="8" t="n">
        <v>1.18792517307264</v>
      </c>
      <c r="D298" s="13" t="n">
        <v>0.000407776501364877</v>
      </c>
      <c r="E298" s="10" t="s">
        <v>62</v>
      </c>
      <c r="F298" s="10" t="s">
        <v>669</v>
      </c>
      <c r="G298" s="10" t="s">
        <v>670</v>
      </c>
    </row>
    <row r="299" customFormat="false" ht="15" hidden="false" customHeight="false" outlineLevel="0" collapsed="false">
      <c r="A299" s="11"/>
      <c r="B299" s="11" t="s">
        <v>671</v>
      </c>
      <c r="C299" s="8" t="n">
        <v>1.18171358686168</v>
      </c>
      <c r="D299" s="13" t="n">
        <v>2.96740938864629E-008</v>
      </c>
      <c r="E299" s="10" t="s">
        <v>8</v>
      </c>
      <c r="F299" s="10" t="s">
        <v>105</v>
      </c>
      <c r="G299" s="10" t="s">
        <v>12</v>
      </c>
    </row>
    <row r="300" customFormat="false" ht="60" hidden="false" customHeight="false" outlineLevel="0" collapsed="false">
      <c r="A300" s="11"/>
      <c r="B300" s="11" t="s">
        <v>672</v>
      </c>
      <c r="C300" s="8" t="n">
        <v>1.179289023582</v>
      </c>
      <c r="D300" s="13" t="n">
        <v>2.48734919354839E-008</v>
      </c>
      <c r="E300" s="10" t="s">
        <v>62</v>
      </c>
      <c r="F300" s="10" t="s">
        <v>673</v>
      </c>
      <c r="G300" s="10" t="s">
        <v>674</v>
      </c>
    </row>
    <row r="301" customFormat="false" ht="60" hidden="false" customHeight="false" outlineLevel="0" collapsed="false">
      <c r="A301" s="11"/>
      <c r="B301" s="11" t="s">
        <v>675</v>
      </c>
      <c r="C301" s="8" t="n">
        <v>1.17917781333995</v>
      </c>
      <c r="D301" s="13" t="n">
        <v>4.97818479452055E-020</v>
      </c>
      <c r="E301" s="10" t="s">
        <v>12</v>
      </c>
      <c r="F301" s="10" t="s">
        <v>12</v>
      </c>
      <c r="G301" s="10" t="s">
        <v>676</v>
      </c>
    </row>
    <row r="302" customFormat="false" ht="30" hidden="false" customHeight="false" outlineLevel="0" collapsed="false">
      <c r="A302" s="11"/>
      <c r="B302" s="11" t="s">
        <v>677</v>
      </c>
      <c r="C302" s="8" t="n">
        <v>1.1772194605098</v>
      </c>
      <c r="D302" s="13" t="n">
        <v>5.75194130824373E-011</v>
      </c>
      <c r="E302" s="10" t="s">
        <v>626</v>
      </c>
      <c r="F302" s="10" t="s">
        <v>105</v>
      </c>
      <c r="G302" s="10" t="s">
        <v>12</v>
      </c>
    </row>
    <row r="303" customFormat="false" ht="30" hidden="false" customHeight="false" outlineLevel="0" collapsed="false">
      <c r="A303" s="11"/>
      <c r="B303" s="11" t="s">
        <v>678</v>
      </c>
      <c r="C303" s="8" t="n">
        <v>1.17702288178241</v>
      </c>
      <c r="D303" s="13" t="n">
        <v>4.8659152892562E-032</v>
      </c>
      <c r="E303" s="10" t="s">
        <v>679</v>
      </c>
      <c r="F303" s="10" t="s">
        <v>680</v>
      </c>
      <c r="G303" s="10" t="s">
        <v>681</v>
      </c>
    </row>
    <row r="304" customFormat="false" ht="30" hidden="false" customHeight="false" outlineLevel="0" collapsed="false">
      <c r="A304" s="11"/>
      <c r="B304" s="11" t="s">
        <v>682</v>
      </c>
      <c r="C304" s="8" t="n">
        <v>1.17596844004445</v>
      </c>
      <c r="D304" s="13" t="n">
        <v>1.15618314444444E-014</v>
      </c>
      <c r="E304" s="10" t="s">
        <v>35</v>
      </c>
      <c r="F304" s="10" t="s">
        <v>12</v>
      </c>
      <c r="G304" s="10" t="s">
        <v>683</v>
      </c>
    </row>
    <row r="305" customFormat="false" ht="45" hidden="false" customHeight="false" outlineLevel="0" collapsed="false">
      <c r="A305" s="11"/>
      <c r="B305" s="11" t="s">
        <v>684</v>
      </c>
      <c r="C305" s="8" t="n">
        <v>1.17014226094926</v>
      </c>
      <c r="D305" s="13" t="n">
        <v>5.29421114285714E-045</v>
      </c>
      <c r="E305" s="10" t="s">
        <v>12</v>
      </c>
      <c r="F305" s="10" t="s">
        <v>685</v>
      </c>
      <c r="G305" s="10" t="s">
        <v>686</v>
      </c>
    </row>
    <row r="306" customFormat="false" ht="45" hidden="false" customHeight="false" outlineLevel="0" collapsed="false">
      <c r="A306" s="11"/>
      <c r="B306" s="11" t="s">
        <v>687</v>
      </c>
      <c r="C306" s="8" t="n">
        <v>1.16801541143368</v>
      </c>
      <c r="D306" s="13" t="n">
        <v>1.66349486964618E-011</v>
      </c>
      <c r="E306" s="10" t="s">
        <v>62</v>
      </c>
      <c r="F306" s="10" t="s">
        <v>12</v>
      </c>
      <c r="G306" s="10" t="s">
        <v>206</v>
      </c>
    </row>
    <row r="307" customFormat="false" ht="15" hidden="false" customHeight="false" outlineLevel="0" collapsed="false">
      <c r="A307" s="11"/>
      <c r="B307" s="11" t="s">
        <v>688</v>
      </c>
      <c r="C307" s="8" t="n">
        <v>1.16715983816945</v>
      </c>
      <c r="D307" s="13" t="n">
        <v>1.63547725531915E-221</v>
      </c>
      <c r="E307" s="10" t="s">
        <v>167</v>
      </c>
      <c r="F307" s="10" t="s">
        <v>12</v>
      </c>
      <c r="G307" s="10" t="s">
        <v>128</v>
      </c>
    </row>
    <row r="308" customFormat="false" ht="75" hidden="false" customHeight="false" outlineLevel="0" collapsed="false">
      <c r="A308" s="11"/>
      <c r="B308" s="11" t="s">
        <v>689</v>
      </c>
      <c r="C308" s="8" t="n">
        <v>1.16468920403516</v>
      </c>
      <c r="D308" s="13" t="n">
        <v>4.44220505050505E-010</v>
      </c>
      <c r="E308" s="10" t="s">
        <v>666</v>
      </c>
      <c r="F308" s="10" t="s">
        <v>690</v>
      </c>
      <c r="G308" s="10" t="s">
        <v>691</v>
      </c>
    </row>
    <row r="309" customFormat="false" ht="15" hidden="false" customHeight="false" outlineLevel="0" collapsed="false">
      <c r="A309" s="11"/>
      <c r="B309" s="11" t="s">
        <v>692</v>
      </c>
      <c r="C309" s="8" t="n">
        <v>1.1621266308819</v>
      </c>
      <c r="D309" s="13" t="n">
        <v>1.92781069482289E-007</v>
      </c>
      <c r="E309" s="10" t="s">
        <v>12</v>
      </c>
      <c r="F309" s="10" t="s">
        <v>12</v>
      </c>
      <c r="G309" s="10" t="s">
        <v>261</v>
      </c>
    </row>
    <row r="310" customFormat="false" ht="45" hidden="false" customHeight="false" outlineLevel="0" collapsed="false">
      <c r="A310" s="11"/>
      <c r="B310" s="11" t="s">
        <v>693</v>
      </c>
      <c r="C310" s="8" t="n">
        <v>1.15664348033696</v>
      </c>
      <c r="D310" s="13" t="n">
        <v>0.000330380152073733</v>
      </c>
      <c r="E310" s="10" t="s">
        <v>694</v>
      </c>
      <c r="F310" s="10" t="s">
        <v>695</v>
      </c>
      <c r="G310" s="10" t="s">
        <v>696</v>
      </c>
    </row>
    <row r="311" customFormat="false" ht="15" hidden="false" customHeight="false" outlineLevel="0" collapsed="false">
      <c r="A311" s="11"/>
      <c r="B311" s="11" t="s">
        <v>697</v>
      </c>
      <c r="C311" s="8" t="n">
        <v>1.15206270771092</v>
      </c>
      <c r="D311" s="13" t="n">
        <v>4.27615679669031E-006</v>
      </c>
      <c r="E311" s="10" t="s">
        <v>12</v>
      </c>
      <c r="F311" s="10" t="s">
        <v>105</v>
      </c>
      <c r="G311" s="10" t="s">
        <v>12</v>
      </c>
    </row>
    <row r="312" customFormat="false" ht="75" hidden="false" customHeight="false" outlineLevel="0" collapsed="false">
      <c r="A312" s="11"/>
      <c r="B312" s="11" t="s">
        <v>698</v>
      </c>
      <c r="C312" s="8" t="n">
        <v>1.14871012375293</v>
      </c>
      <c r="D312" s="13" t="n">
        <v>1.76651424479167E-010</v>
      </c>
      <c r="E312" s="10" t="s">
        <v>699</v>
      </c>
      <c r="F312" s="10" t="s">
        <v>700</v>
      </c>
      <c r="G312" s="10" t="s">
        <v>701</v>
      </c>
    </row>
    <row r="313" customFormat="false" ht="45" hidden="false" customHeight="false" outlineLevel="0" collapsed="false">
      <c r="A313" s="11"/>
      <c r="B313" s="11" t="s">
        <v>702</v>
      </c>
      <c r="C313" s="8" t="n">
        <v>1.14559951369956</v>
      </c>
      <c r="D313" s="13" t="n">
        <v>2.02126331168831E-009</v>
      </c>
      <c r="E313" s="10" t="s">
        <v>703</v>
      </c>
      <c r="F313" s="10" t="s">
        <v>704</v>
      </c>
      <c r="G313" s="10" t="s">
        <v>305</v>
      </c>
    </row>
    <row r="314" customFormat="false" ht="30" hidden="false" customHeight="false" outlineLevel="0" collapsed="false">
      <c r="A314" s="11"/>
      <c r="B314" s="11" t="s">
        <v>705</v>
      </c>
      <c r="C314" s="8" t="n">
        <v>1.14401389148069</v>
      </c>
      <c r="D314" s="13" t="n">
        <v>4.06921848516949E-005</v>
      </c>
      <c r="E314" s="10" t="s">
        <v>88</v>
      </c>
      <c r="F314" s="10" t="s">
        <v>12</v>
      </c>
      <c r="G314" s="10" t="s">
        <v>12</v>
      </c>
    </row>
    <row r="315" customFormat="false" ht="30" hidden="false" customHeight="false" outlineLevel="0" collapsed="false">
      <c r="A315" s="11"/>
      <c r="B315" s="11" t="s">
        <v>706</v>
      </c>
      <c r="C315" s="8" t="n">
        <v>1.14361783565925</v>
      </c>
      <c r="D315" s="13" t="n">
        <v>1.61707292349727E-042</v>
      </c>
      <c r="E315" s="10" t="s">
        <v>292</v>
      </c>
      <c r="F315" s="10" t="s">
        <v>707</v>
      </c>
      <c r="G315" s="10" t="s">
        <v>708</v>
      </c>
    </row>
    <row r="316" customFormat="false" ht="30" hidden="false" customHeight="false" outlineLevel="0" collapsed="false">
      <c r="A316" s="11"/>
      <c r="B316" s="11" t="s">
        <v>709</v>
      </c>
      <c r="C316" s="8" t="n">
        <v>1.14337446319726</v>
      </c>
      <c r="D316" s="13" t="n">
        <v>5.64384214618974E-009</v>
      </c>
      <c r="E316" s="10" t="s">
        <v>12</v>
      </c>
      <c r="F316" s="10" t="s">
        <v>81</v>
      </c>
      <c r="G316" s="10" t="s">
        <v>12</v>
      </c>
    </row>
    <row r="317" customFormat="false" ht="45" hidden="false" customHeight="false" outlineLevel="0" collapsed="false">
      <c r="A317" s="11"/>
      <c r="B317" s="11" t="s">
        <v>710</v>
      </c>
      <c r="C317" s="8" t="n">
        <v>1.14323739968344</v>
      </c>
      <c r="D317" s="13" t="n">
        <v>4.37898644736842E-007</v>
      </c>
      <c r="E317" s="10" t="s">
        <v>12</v>
      </c>
      <c r="F317" s="10" t="s">
        <v>711</v>
      </c>
      <c r="G317" s="10" t="s">
        <v>54</v>
      </c>
    </row>
    <row r="318" customFormat="false" ht="30" hidden="false" customHeight="false" outlineLevel="0" collapsed="false">
      <c r="A318" s="11"/>
      <c r="B318" s="11" t="s">
        <v>712</v>
      </c>
      <c r="C318" s="8" t="n">
        <v>1.1425606877863</v>
      </c>
      <c r="D318" s="13" t="n">
        <v>8.37285085324232E-006</v>
      </c>
      <c r="E318" s="10" t="s">
        <v>12</v>
      </c>
      <c r="F318" s="10" t="s">
        <v>713</v>
      </c>
      <c r="G318" s="10" t="s">
        <v>189</v>
      </c>
    </row>
    <row r="319" customFormat="false" ht="45" hidden="false" customHeight="false" outlineLevel="0" collapsed="false">
      <c r="A319" s="11"/>
      <c r="B319" s="11" t="s">
        <v>714</v>
      </c>
      <c r="C319" s="8" t="n">
        <v>1.12960141848056</v>
      </c>
      <c r="D319" s="13" t="n">
        <v>1.15453614606742E-005</v>
      </c>
      <c r="E319" s="10" t="s">
        <v>12</v>
      </c>
      <c r="F319" s="10" t="s">
        <v>713</v>
      </c>
      <c r="G319" s="10" t="s">
        <v>715</v>
      </c>
    </row>
    <row r="320" customFormat="false" ht="90" hidden="false" customHeight="false" outlineLevel="0" collapsed="false">
      <c r="A320" s="11"/>
      <c r="B320" s="11" t="s">
        <v>716</v>
      </c>
      <c r="C320" s="8" t="n">
        <v>1.12806993770891</v>
      </c>
      <c r="D320" s="13" t="n">
        <v>1.52038214285714E-070</v>
      </c>
      <c r="E320" s="10" t="s">
        <v>717</v>
      </c>
      <c r="F320" s="10" t="s">
        <v>718</v>
      </c>
      <c r="G320" s="10" t="s">
        <v>719</v>
      </c>
    </row>
    <row r="321" customFormat="false" ht="45" hidden="false" customHeight="false" outlineLevel="0" collapsed="false">
      <c r="A321" s="11"/>
      <c r="B321" s="11" t="s">
        <v>720</v>
      </c>
      <c r="C321" s="8" t="n">
        <v>1.12621771620342</v>
      </c>
      <c r="D321" s="13" t="n">
        <v>3.91022561105207E-005</v>
      </c>
      <c r="E321" s="10" t="s">
        <v>12</v>
      </c>
      <c r="F321" s="10" t="s">
        <v>721</v>
      </c>
      <c r="G321" s="10" t="s">
        <v>54</v>
      </c>
    </row>
    <row r="322" customFormat="false" ht="15" hidden="false" customHeight="false" outlineLevel="0" collapsed="false">
      <c r="A322" s="11"/>
      <c r="B322" s="11" t="s">
        <v>722</v>
      </c>
      <c r="C322" s="8" t="n">
        <v>1.12489695547004</v>
      </c>
      <c r="D322" s="13" t="n">
        <v>4.66094108108108E-011</v>
      </c>
      <c r="E322" s="10" t="s">
        <v>12</v>
      </c>
      <c r="F322" s="10" t="s">
        <v>12</v>
      </c>
      <c r="G322" s="10" t="s">
        <v>723</v>
      </c>
    </row>
    <row r="323" customFormat="false" ht="45" hidden="false" customHeight="false" outlineLevel="0" collapsed="false">
      <c r="A323" s="11"/>
      <c r="B323" s="11" t="s">
        <v>724</v>
      </c>
      <c r="C323" s="8" t="n">
        <v>1.11841789320549</v>
      </c>
      <c r="D323" s="13" t="n">
        <v>0.000738605656303972</v>
      </c>
      <c r="E323" s="10" t="s">
        <v>12</v>
      </c>
      <c r="F323" s="10" t="s">
        <v>725</v>
      </c>
      <c r="G323" s="10" t="s">
        <v>726</v>
      </c>
    </row>
    <row r="324" customFormat="false" ht="45" hidden="false" customHeight="false" outlineLevel="0" collapsed="false">
      <c r="A324" s="11"/>
      <c r="B324" s="11" t="s">
        <v>727</v>
      </c>
      <c r="C324" s="8" t="n">
        <v>1.11794172110028</v>
      </c>
      <c r="D324" s="13" t="n">
        <v>8.06942274336283E-089</v>
      </c>
      <c r="E324" s="10" t="s">
        <v>224</v>
      </c>
      <c r="F324" s="10" t="s">
        <v>728</v>
      </c>
      <c r="G324" s="10" t="s">
        <v>729</v>
      </c>
    </row>
    <row r="325" customFormat="false" ht="15" hidden="false" customHeight="false" outlineLevel="0" collapsed="false">
      <c r="A325" s="11"/>
      <c r="B325" s="11" t="s">
        <v>730</v>
      </c>
      <c r="C325" s="8" t="n">
        <v>1.1084883030852</v>
      </c>
      <c r="D325" s="13" t="n">
        <v>9.57563868715084E-008</v>
      </c>
      <c r="E325" s="10" t="s">
        <v>731</v>
      </c>
      <c r="F325" s="10" t="s">
        <v>12</v>
      </c>
      <c r="G325" s="10" t="s">
        <v>12</v>
      </c>
    </row>
    <row r="326" customFormat="false" ht="15" hidden="false" customHeight="false" outlineLevel="0" collapsed="false">
      <c r="A326" s="11"/>
      <c r="B326" s="11" t="s">
        <v>732</v>
      </c>
      <c r="C326" s="8" t="n">
        <v>1.10833969721579</v>
      </c>
      <c r="D326" s="13" t="n">
        <v>2.98436782449726E-011</v>
      </c>
      <c r="E326" s="10" t="s">
        <v>733</v>
      </c>
      <c r="F326" s="10" t="s">
        <v>12</v>
      </c>
      <c r="G326" s="10" t="s">
        <v>734</v>
      </c>
    </row>
    <row r="327" customFormat="false" ht="45" hidden="false" customHeight="false" outlineLevel="0" collapsed="false">
      <c r="A327" s="11"/>
      <c r="B327" s="11" t="s">
        <v>735</v>
      </c>
      <c r="C327" s="8" t="n">
        <v>1.10258971570471</v>
      </c>
      <c r="D327" s="13" t="n">
        <v>1.04703226932668E-017</v>
      </c>
      <c r="E327" s="10" t="s">
        <v>736</v>
      </c>
      <c r="F327" s="10" t="s">
        <v>737</v>
      </c>
      <c r="G327" s="10" t="s">
        <v>114</v>
      </c>
    </row>
    <row r="328" customFormat="false" ht="15" hidden="false" customHeight="false" outlineLevel="0" collapsed="false">
      <c r="A328" s="11"/>
      <c r="B328" s="11" t="s">
        <v>738</v>
      </c>
      <c r="C328" s="8" t="n">
        <v>1.09353069072559</v>
      </c>
      <c r="D328" s="13" t="n">
        <v>3.96741483679525E-022</v>
      </c>
      <c r="E328" s="10" t="s">
        <v>12</v>
      </c>
      <c r="F328" s="10" t="s">
        <v>256</v>
      </c>
      <c r="G328" s="10" t="s">
        <v>54</v>
      </c>
    </row>
    <row r="329" customFormat="false" ht="105" hidden="false" customHeight="false" outlineLevel="0" collapsed="false">
      <c r="A329" s="11"/>
      <c r="B329" s="11" t="s">
        <v>739</v>
      </c>
      <c r="C329" s="8" t="n">
        <v>1.08983684683211</v>
      </c>
      <c r="D329" s="13" t="n">
        <v>7.61755302491103E-028</v>
      </c>
      <c r="E329" s="10" t="s">
        <v>62</v>
      </c>
      <c r="F329" s="10" t="s">
        <v>740</v>
      </c>
      <c r="G329" s="10" t="s">
        <v>741</v>
      </c>
    </row>
    <row r="330" customFormat="false" ht="30" hidden="false" customHeight="false" outlineLevel="0" collapsed="false">
      <c r="A330" s="11"/>
      <c r="B330" s="11" t="s">
        <v>742</v>
      </c>
      <c r="C330" s="8" t="n">
        <v>1.08537787599652</v>
      </c>
      <c r="D330" s="13" t="n">
        <v>0</v>
      </c>
      <c r="E330" s="10" t="s">
        <v>398</v>
      </c>
      <c r="F330" s="10" t="s">
        <v>100</v>
      </c>
      <c r="G330" s="10" t="s">
        <v>399</v>
      </c>
    </row>
    <row r="331" customFormat="false" ht="45" hidden="false" customHeight="false" outlineLevel="0" collapsed="false">
      <c r="A331" s="11"/>
      <c r="B331" s="11" t="s">
        <v>743</v>
      </c>
      <c r="C331" s="8" t="n">
        <v>1.07242043485913</v>
      </c>
      <c r="D331" s="13" t="n">
        <v>0.000669998813485114</v>
      </c>
      <c r="E331" s="10" t="s">
        <v>35</v>
      </c>
      <c r="F331" s="10" t="s">
        <v>448</v>
      </c>
      <c r="G331" s="10" t="s">
        <v>449</v>
      </c>
    </row>
    <row r="332" customFormat="false" ht="60" hidden="false" customHeight="false" outlineLevel="0" collapsed="false">
      <c r="A332" s="11"/>
      <c r="B332" s="11" t="s">
        <v>744</v>
      </c>
      <c r="C332" s="8" t="n">
        <v>1.06659774872903</v>
      </c>
      <c r="D332" s="13" t="n">
        <v>3.13711946454414E-008</v>
      </c>
      <c r="E332" s="10" t="s">
        <v>62</v>
      </c>
      <c r="F332" s="10" t="s">
        <v>745</v>
      </c>
      <c r="G332" s="10" t="s">
        <v>746</v>
      </c>
    </row>
    <row r="333" customFormat="false" ht="120" hidden="false" customHeight="false" outlineLevel="0" collapsed="false">
      <c r="A333" s="11"/>
      <c r="B333" s="11" t="s">
        <v>747</v>
      </c>
      <c r="C333" s="8" t="n">
        <v>1.06509359875725</v>
      </c>
      <c r="D333" s="13" t="n">
        <v>4.45618974820144E-028</v>
      </c>
      <c r="E333" s="10" t="s">
        <v>90</v>
      </c>
      <c r="F333" s="10" t="s">
        <v>748</v>
      </c>
      <c r="G333" s="10" t="s">
        <v>749</v>
      </c>
    </row>
    <row r="334" customFormat="false" ht="30" hidden="false" customHeight="false" outlineLevel="0" collapsed="false">
      <c r="A334" s="11"/>
      <c r="B334" s="11" t="s">
        <v>750</v>
      </c>
      <c r="C334" s="8" t="n">
        <v>1.05387695655921</v>
      </c>
      <c r="D334" s="13" t="n">
        <v>1.15888904181185E-027</v>
      </c>
      <c r="E334" s="10" t="s">
        <v>12</v>
      </c>
      <c r="F334" s="10" t="s">
        <v>289</v>
      </c>
      <c r="G334" s="10" t="s">
        <v>12</v>
      </c>
    </row>
    <row r="335" customFormat="false" ht="30" hidden="false" customHeight="false" outlineLevel="0" collapsed="false">
      <c r="A335" s="11"/>
      <c r="B335" s="11" t="s">
        <v>751</v>
      </c>
      <c r="C335" s="8" t="n">
        <v>1.0528868479319</v>
      </c>
      <c r="D335" s="13" t="n">
        <v>4.20606869220608E-007</v>
      </c>
      <c r="E335" s="10" t="s">
        <v>88</v>
      </c>
      <c r="F335" s="10" t="s">
        <v>193</v>
      </c>
      <c r="G335" s="10" t="s">
        <v>79</v>
      </c>
    </row>
    <row r="336" customFormat="false" ht="30" hidden="false" customHeight="false" outlineLevel="0" collapsed="false">
      <c r="A336" s="11"/>
      <c r="B336" s="11" t="s">
        <v>752</v>
      </c>
      <c r="C336" s="8" t="n">
        <v>1.03512279325656</v>
      </c>
      <c r="D336" s="13" t="n">
        <v>0.000704416226169844</v>
      </c>
      <c r="E336" s="10" t="s">
        <v>12</v>
      </c>
      <c r="F336" s="10" t="s">
        <v>753</v>
      </c>
      <c r="G336" s="10" t="s">
        <v>754</v>
      </c>
    </row>
    <row r="337" customFormat="false" ht="45" hidden="false" customHeight="false" outlineLevel="0" collapsed="false">
      <c r="A337" s="11"/>
      <c r="B337" s="11" t="s">
        <v>755</v>
      </c>
      <c r="C337" s="8" t="n">
        <v>1.0342316348193</v>
      </c>
      <c r="D337" s="13" t="n">
        <v>1.3508758908686E-005</v>
      </c>
      <c r="E337" s="10" t="s">
        <v>12</v>
      </c>
      <c r="F337" s="10" t="s">
        <v>756</v>
      </c>
      <c r="G337" s="10" t="s">
        <v>54</v>
      </c>
    </row>
    <row r="338" customFormat="false" ht="30" hidden="false" customHeight="false" outlineLevel="0" collapsed="false">
      <c r="A338" s="11"/>
      <c r="B338" s="11" t="s">
        <v>757</v>
      </c>
      <c r="C338" s="8" t="n">
        <v>1.0341656949959</v>
      </c>
      <c r="D338" s="13" t="n">
        <v>1.56970006242197E-006</v>
      </c>
      <c r="E338" s="10" t="s">
        <v>12</v>
      </c>
      <c r="F338" s="10" t="s">
        <v>242</v>
      </c>
      <c r="G338" s="10" t="s">
        <v>12</v>
      </c>
    </row>
    <row r="339" customFormat="false" ht="45" hidden="false" customHeight="false" outlineLevel="0" collapsed="false">
      <c r="A339" s="11"/>
      <c r="B339" s="11" t="s">
        <v>758</v>
      </c>
      <c r="C339" s="8" t="n">
        <v>1.03394733192334</v>
      </c>
      <c r="D339" s="13" t="n">
        <v>3.36225139484979E-005</v>
      </c>
      <c r="E339" s="10" t="s">
        <v>12</v>
      </c>
      <c r="F339" s="10" t="s">
        <v>759</v>
      </c>
      <c r="G339" s="10" t="s">
        <v>760</v>
      </c>
    </row>
    <row r="340" customFormat="false" ht="45" hidden="false" customHeight="false" outlineLevel="0" collapsed="false">
      <c r="A340" s="11"/>
      <c r="B340" s="11" t="s">
        <v>761</v>
      </c>
      <c r="C340" s="8" t="n">
        <v>1.02638184645813</v>
      </c>
      <c r="D340" s="13" t="n">
        <v>1.40831882068966E-007</v>
      </c>
      <c r="E340" s="10" t="s">
        <v>762</v>
      </c>
      <c r="F340" s="10" t="s">
        <v>763</v>
      </c>
      <c r="G340" s="10" t="s">
        <v>764</v>
      </c>
    </row>
    <row r="341" customFormat="false" ht="60" hidden="false" customHeight="false" outlineLevel="0" collapsed="false">
      <c r="A341" s="11"/>
      <c r="B341" s="11" t="s">
        <v>765</v>
      </c>
      <c r="C341" s="8" t="n">
        <v>1.0257228427927</v>
      </c>
      <c r="D341" s="13" t="n">
        <v>1.37277919736842E-137</v>
      </c>
      <c r="E341" s="10" t="s">
        <v>12</v>
      </c>
      <c r="F341" s="10" t="s">
        <v>766</v>
      </c>
      <c r="G341" s="10" t="s">
        <v>767</v>
      </c>
    </row>
    <row r="342" customFormat="false" ht="30" hidden="false" customHeight="false" outlineLevel="0" collapsed="false">
      <c r="A342" s="11"/>
      <c r="B342" s="11" t="s">
        <v>768</v>
      </c>
      <c r="C342" s="8" t="n">
        <v>1.01609773040603</v>
      </c>
      <c r="D342" s="13" t="n">
        <v>9.53224409148666E-007</v>
      </c>
      <c r="E342" s="10" t="s">
        <v>145</v>
      </c>
      <c r="F342" s="10" t="s">
        <v>105</v>
      </c>
      <c r="G342" s="10" t="s">
        <v>12</v>
      </c>
    </row>
    <row r="343" customFormat="false" ht="105" hidden="false" customHeight="false" outlineLevel="0" collapsed="false">
      <c r="A343" s="11"/>
      <c r="B343" s="11" t="s">
        <v>769</v>
      </c>
      <c r="C343" s="8" t="n">
        <v>1.00758762159143</v>
      </c>
      <c r="D343" s="13" t="n">
        <v>4.66551477272727E-055</v>
      </c>
      <c r="E343" s="10" t="s">
        <v>310</v>
      </c>
      <c r="F343" s="10" t="s">
        <v>770</v>
      </c>
      <c r="G343" s="10" t="s">
        <v>771</v>
      </c>
    </row>
    <row r="344" customFormat="false" ht="30" hidden="false" customHeight="false" outlineLevel="0" collapsed="false">
      <c r="A344" s="11"/>
      <c r="B344" s="11" t="s">
        <v>772</v>
      </c>
      <c r="C344" s="8" t="n">
        <v>1.0039435879887</v>
      </c>
      <c r="D344" s="13" t="n">
        <v>0.000299530387811634</v>
      </c>
      <c r="E344" s="10" t="s">
        <v>12</v>
      </c>
      <c r="F344" s="10" t="s">
        <v>242</v>
      </c>
      <c r="G344" s="10" t="s">
        <v>12</v>
      </c>
    </row>
    <row r="345" s="25" customFormat="true" ht="30" hidden="false" customHeight="false" outlineLevel="0" collapsed="false">
      <c r="A345" s="23"/>
      <c r="B345" s="23" t="s">
        <v>773</v>
      </c>
      <c r="C345" s="24" t="n">
        <v>-10.0980320829605</v>
      </c>
      <c r="D345" s="13" t="n">
        <v>7.51920414893617E-014</v>
      </c>
      <c r="E345" s="10" t="s">
        <v>401</v>
      </c>
      <c r="F345" s="10" t="s">
        <v>12</v>
      </c>
      <c r="G345" s="10" t="s">
        <v>774</v>
      </c>
    </row>
    <row r="346" s="25" customFormat="true" ht="15" hidden="false" customHeight="false" outlineLevel="0" collapsed="false">
      <c r="A346" s="23"/>
      <c r="B346" s="23" t="s">
        <v>775</v>
      </c>
      <c r="C346" s="24" t="n">
        <v>-10.0056245491939</v>
      </c>
      <c r="D346" s="13" t="n">
        <v>5.66130840248963E-013</v>
      </c>
      <c r="E346" s="10" t="s">
        <v>12</v>
      </c>
      <c r="F346" s="10" t="s">
        <v>256</v>
      </c>
      <c r="G346" s="10" t="s">
        <v>54</v>
      </c>
    </row>
    <row r="347" s="25" customFormat="true" ht="30" hidden="false" customHeight="false" outlineLevel="0" collapsed="false">
      <c r="A347" s="23"/>
      <c r="B347" s="23" t="s">
        <v>776</v>
      </c>
      <c r="C347" s="24" t="n">
        <v>-9.26912667914942</v>
      </c>
      <c r="D347" s="13" t="n">
        <v>8.11033485273492E-008</v>
      </c>
      <c r="E347" s="10" t="s">
        <v>12</v>
      </c>
      <c r="F347" s="10" t="s">
        <v>217</v>
      </c>
      <c r="G347" s="10" t="s">
        <v>12</v>
      </c>
    </row>
    <row r="348" s="25" customFormat="true" ht="45" hidden="false" customHeight="false" outlineLevel="0" collapsed="false">
      <c r="A348" s="23"/>
      <c r="B348" s="23" t="s">
        <v>777</v>
      </c>
      <c r="C348" s="24" t="n">
        <v>-9.09803208296052</v>
      </c>
      <c r="D348" s="13" t="n">
        <v>5.8290045691906E-007</v>
      </c>
      <c r="E348" s="10" t="s">
        <v>12</v>
      </c>
      <c r="F348" s="10" t="s">
        <v>721</v>
      </c>
      <c r="G348" s="10" t="s">
        <v>54</v>
      </c>
    </row>
    <row r="349" s="25" customFormat="true" ht="45" hidden="false" customHeight="false" outlineLevel="0" collapsed="false">
      <c r="A349" s="23"/>
      <c r="B349" s="23" t="s">
        <v>778</v>
      </c>
      <c r="C349" s="24" t="n">
        <v>-8.76155123244448</v>
      </c>
      <c r="D349" s="13" t="n">
        <v>1.49316053215078E-005</v>
      </c>
      <c r="E349" s="10" t="s">
        <v>779</v>
      </c>
      <c r="F349" s="10" t="s">
        <v>780</v>
      </c>
      <c r="G349" s="10" t="s">
        <v>781</v>
      </c>
    </row>
    <row r="350" s="25" customFormat="true" ht="15" hidden="false" customHeight="false" outlineLevel="0" collapsed="false">
      <c r="A350" s="23"/>
      <c r="B350" s="23" t="s">
        <v>782</v>
      </c>
      <c r="C350" s="24" t="n">
        <v>-8.51175265376738</v>
      </c>
      <c r="D350" s="9" t="n">
        <v>0.000104306740220662</v>
      </c>
      <c r="E350" s="10" t="s">
        <v>12</v>
      </c>
      <c r="F350" s="10" t="s">
        <v>256</v>
      </c>
      <c r="G350" s="10" t="s">
        <v>12</v>
      </c>
    </row>
    <row r="351" s="25" customFormat="true" ht="30" hidden="false" customHeight="false" outlineLevel="0" collapsed="false">
      <c r="A351" s="23"/>
      <c r="B351" s="23" t="s">
        <v>783</v>
      </c>
      <c r="C351" s="24" t="n">
        <v>-8.42206476617281</v>
      </c>
      <c r="D351" s="13" t="n">
        <v>0.000196881872605364</v>
      </c>
      <c r="E351" s="10" t="s">
        <v>784</v>
      </c>
      <c r="F351" s="10" t="s">
        <v>785</v>
      </c>
      <c r="G351" s="10" t="s">
        <v>786</v>
      </c>
    </row>
    <row r="352" s="25" customFormat="true" ht="90" hidden="false" customHeight="false" outlineLevel="0" collapsed="false">
      <c r="A352" s="23"/>
      <c r="B352" s="23" t="s">
        <v>787</v>
      </c>
      <c r="C352" s="24" t="n">
        <v>-8.32192809488736</v>
      </c>
      <c r="D352" s="13" t="n">
        <v>0.000372714834862385</v>
      </c>
      <c r="E352" s="10" t="s">
        <v>788</v>
      </c>
      <c r="F352" s="10" t="s">
        <v>789</v>
      </c>
      <c r="G352" s="10" t="s">
        <v>790</v>
      </c>
    </row>
    <row r="353" s="25" customFormat="true" ht="30" hidden="false" customHeight="false" outlineLevel="0" collapsed="false">
      <c r="A353" s="23"/>
      <c r="B353" s="26" t="s">
        <v>791</v>
      </c>
      <c r="C353" s="24" t="n">
        <v>-4.67073189576612</v>
      </c>
      <c r="D353" s="13" t="n">
        <v>1.11463100719424E-061</v>
      </c>
      <c r="E353" s="10" t="s">
        <v>12</v>
      </c>
      <c r="F353" s="10" t="s">
        <v>792</v>
      </c>
      <c r="G353" s="10" t="s">
        <v>12</v>
      </c>
    </row>
    <row r="354" s="25" customFormat="true" ht="15" hidden="false" customHeight="false" outlineLevel="0" collapsed="false">
      <c r="A354" s="23"/>
      <c r="B354" s="26" t="s">
        <v>793</v>
      </c>
      <c r="C354" s="24" t="n">
        <v>-4.36799555103603</v>
      </c>
      <c r="D354" s="13" t="n">
        <v>1.71809445945946E-019</v>
      </c>
      <c r="E354" s="10" t="s">
        <v>652</v>
      </c>
      <c r="F354" s="10" t="s">
        <v>105</v>
      </c>
      <c r="G354" s="10" t="s">
        <v>12</v>
      </c>
    </row>
    <row r="355" s="25" customFormat="true" ht="90" hidden="false" customHeight="false" outlineLevel="0" collapsed="false">
      <c r="A355" s="23"/>
      <c r="B355" s="23" t="s">
        <v>794</v>
      </c>
      <c r="C355" s="24" t="n">
        <v>-4.33938121488996</v>
      </c>
      <c r="D355" s="13" t="n">
        <v>1.25101333908046E-121</v>
      </c>
      <c r="E355" s="10" t="s">
        <v>795</v>
      </c>
      <c r="F355" s="10" t="s">
        <v>704</v>
      </c>
      <c r="G355" s="10" t="s">
        <v>796</v>
      </c>
    </row>
    <row r="356" s="25" customFormat="true" ht="45" hidden="false" customHeight="false" outlineLevel="0" collapsed="false">
      <c r="A356" s="23"/>
      <c r="B356" s="23" t="s">
        <v>797</v>
      </c>
      <c r="C356" s="24" t="n">
        <v>-3.9333441372269</v>
      </c>
      <c r="D356" s="13" t="n">
        <v>9.63779504950495E-040</v>
      </c>
      <c r="E356" s="10" t="s">
        <v>62</v>
      </c>
      <c r="F356" s="10" t="s">
        <v>798</v>
      </c>
      <c r="G356" s="10" t="s">
        <v>799</v>
      </c>
    </row>
    <row r="357" s="25" customFormat="true" ht="75" hidden="false" customHeight="false" outlineLevel="0" collapsed="false">
      <c r="A357" s="23"/>
      <c r="B357" s="23" t="s">
        <v>800</v>
      </c>
      <c r="C357" s="24" t="n">
        <v>-3.84642728615881</v>
      </c>
      <c r="D357" s="13" t="n">
        <v>8.12220717592593E-037</v>
      </c>
      <c r="E357" s="10" t="s">
        <v>62</v>
      </c>
      <c r="F357" s="10" t="s">
        <v>801</v>
      </c>
      <c r="G357" s="10" t="s">
        <v>802</v>
      </c>
    </row>
    <row r="358" s="25" customFormat="true" ht="15" hidden="false" customHeight="false" outlineLevel="0" collapsed="false">
      <c r="A358" s="23"/>
      <c r="B358" s="23" t="s">
        <v>803</v>
      </c>
      <c r="C358" s="24" t="n">
        <v>-3.79230365593414</v>
      </c>
      <c r="D358" s="13" t="n">
        <v>7.72695E-015</v>
      </c>
      <c r="E358" s="10" t="s">
        <v>12</v>
      </c>
      <c r="F358" s="10" t="s">
        <v>256</v>
      </c>
      <c r="G358" s="10" t="s">
        <v>12</v>
      </c>
    </row>
    <row r="359" s="25" customFormat="true" ht="90" hidden="false" customHeight="false" outlineLevel="0" collapsed="false">
      <c r="A359" s="23"/>
      <c r="B359" s="23" t="s">
        <v>804</v>
      </c>
      <c r="C359" s="24" t="n">
        <v>-3.7133682327252</v>
      </c>
      <c r="D359" s="13" t="n">
        <v>3.1539470856102E-011</v>
      </c>
      <c r="E359" s="10" t="s">
        <v>805</v>
      </c>
      <c r="F359" s="10" t="s">
        <v>12</v>
      </c>
      <c r="G359" s="10" t="s">
        <v>806</v>
      </c>
    </row>
    <row r="360" s="25" customFormat="true" ht="30" hidden="false" customHeight="false" outlineLevel="0" collapsed="false">
      <c r="A360" s="23"/>
      <c r="B360" s="23" t="s">
        <v>807</v>
      </c>
      <c r="C360" s="24" t="n">
        <v>-3.67516527476289</v>
      </c>
      <c r="D360" s="9" t="n">
        <v>0</v>
      </c>
      <c r="E360" s="10" t="s">
        <v>398</v>
      </c>
      <c r="F360" s="10" t="s">
        <v>100</v>
      </c>
      <c r="G360" s="10" t="s">
        <v>399</v>
      </c>
    </row>
    <row r="361" s="25" customFormat="true" ht="45" hidden="false" customHeight="false" outlineLevel="0" collapsed="false">
      <c r="A361" s="23"/>
      <c r="B361" s="23" t="s">
        <v>808</v>
      </c>
      <c r="C361" s="24" t="n">
        <v>-3.55371156673672</v>
      </c>
      <c r="D361" s="13" t="n">
        <v>2.19784756427605E-007</v>
      </c>
      <c r="E361" s="10" t="s">
        <v>12</v>
      </c>
      <c r="F361" s="10" t="s">
        <v>809</v>
      </c>
      <c r="G361" s="10" t="s">
        <v>278</v>
      </c>
    </row>
    <row r="362" s="25" customFormat="true" ht="30" hidden="false" customHeight="false" outlineLevel="0" collapsed="false">
      <c r="A362" s="23"/>
      <c r="B362" s="26" t="s">
        <v>810</v>
      </c>
      <c r="C362" s="24" t="n">
        <v>-3.47770891400941</v>
      </c>
      <c r="D362" s="15" t="n">
        <v>1.37178169336384E-015</v>
      </c>
      <c r="E362" s="10" t="s">
        <v>12</v>
      </c>
      <c r="F362" s="10" t="s">
        <v>217</v>
      </c>
      <c r="G362" s="10" t="s">
        <v>12</v>
      </c>
    </row>
    <row r="363" s="25" customFormat="true" ht="75" hidden="false" customHeight="false" outlineLevel="0" collapsed="false">
      <c r="A363" s="23"/>
      <c r="B363" s="23" t="s">
        <v>811</v>
      </c>
      <c r="C363" s="24" t="n">
        <v>-3.47062982524216</v>
      </c>
      <c r="D363" s="13" t="n">
        <v>7.00471126126126E-007</v>
      </c>
      <c r="E363" s="10" t="s">
        <v>812</v>
      </c>
      <c r="F363" s="10" t="s">
        <v>63</v>
      </c>
      <c r="G363" s="10" t="s">
        <v>813</v>
      </c>
    </row>
    <row r="364" s="25" customFormat="true" ht="30" hidden="false" customHeight="false" outlineLevel="0" collapsed="false">
      <c r="A364" s="23"/>
      <c r="B364" s="23" t="s">
        <v>814</v>
      </c>
      <c r="C364" s="24" t="n">
        <v>-3.35241501641874</v>
      </c>
      <c r="D364" s="13" t="n">
        <v>4.56390077253219E-033</v>
      </c>
      <c r="E364" s="10" t="s">
        <v>99</v>
      </c>
      <c r="F364" s="10" t="s">
        <v>100</v>
      </c>
      <c r="G364" s="10" t="s">
        <v>399</v>
      </c>
    </row>
    <row r="365" s="25" customFormat="true" ht="30" hidden="false" customHeight="false" outlineLevel="0" collapsed="false">
      <c r="A365" s="23"/>
      <c r="B365" s="23" t="s">
        <v>815</v>
      </c>
      <c r="C365" s="24" t="n">
        <v>-3.33832253313803</v>
      </c>
      <c r="D365" s="13" t="n">
        <v>9.36666089866157E-012</v>
      </c>
      <c r="E365" s="10" t="s">
        <v>88</v>
      </c>
      <c r="F365" s="10" t="s">
        <v>12</v>
      </c>
      <c r="G365" s="10" t="s">
        <v>29</v>
      </c>
    </row>
    <row r="366" s="25" customFormat="true" ht="60" hidden="false" customHeight="false" outlineLevel="0" collapsed="false">
      <c r="A366" s="23"/>
      <c r="B366" s="23" t="s">
        <v>816</v>
      </c>
      <c r="C366" s="24" t="n">
        <v>-3.28146150338043</v>
      </c>
      <c r="D366" s="13" t="n">
        <v>0.000419376716621253</v>
      </c>
      <c r="E366" s="10" t="s">
        <v>12</v>
      </c>
      <c r="F366" s="10" t="s">
        <v>817</v>
      </c>
      <c r="G366" s="10" t="s">
        <v>818</v>
      </c>
    </row>
    <row r="367" s="25" customFormat="true" ht="45" hidden="false" customHeight="false" outlineLevel="0" collapsed="false">
      <c r="A367" s="23"/>
      <c r="B367" s="23" t="s">
        <v>819</v>
      </c>
      <c r="C367" s="24" t="n">
        <v>-3.24140438986225</v>
      </c>
      <c r="D367" s="13" t="n">
        <v>1.20317469832402E-005</v>
      </c>
      <c r="E367" s="10" t="s">
        <v>12</v>
      </c>
      <c r="F367" s="10" t="s">
        <v>820</v>
      </c>
      <c r="G367" s="10" t="s">
        <v>821</v>
      </c>
    </row>
    <row r="368" s="25" customFormat="true" ht="60" hidden="false" customHeight="false" outlineLevel="0" collapsed="false">
      <c r="A368" s="23"/>
      <c r="B368" s="23" t="s">
        <v>822</v>
      </c>
      <c r="C368" s="24" t="n">
        <v>-3.17675919253062</v>
      </c>
      <c r="D368" s="13" t="n">
        <v>1.0464328778135E-024</v>
      </c>
      <c r="E368" s="10" t="s">
        <v>626</v>
      </c>
      <c r="F368" s="10" t="s">
        <v>823</v>
      </c>
      <c r="G368" s="10" t="s">
        <v>399</v>
      </c>
    </row>
    <row r="369" s="25" customFormat="true" ht="45" hidden="false" customHeight="false" outlineLevel="0" collapsed="false">
      <c r="A369" s="23"/>
      <c r="B369" s="23" t="s">
        <v>824</v>
      </c>
      <c r="C369" s="24" t="n">
        <v>-3.05724731370597</v>
      </c>
      <c r="D369" s="13" t="n">
        <v>1.55483033333333E-030</v>
      </c>
      <c r="E369" s="10" t="s">
        <v>62</v>
      </c>
      <c r="F369" s="10" t="s">
        <v>60</v>
      </c>
      <c r="G369" s="10" t="s">
        <v>825</v>
      </c>
    </row>
    <row r="370" s="25" customFormat="true" ht="30" hidden="false" customHeight="false" outlineLevel="0" collapsed="false">
      <c r="A370" s="23"/>
      <c r="B370" s="23" t="s">
        <v>826</v>
      </c>
      <c r="C370" s="24" t="n">
        <v>-3.03242147769238</v>
      </c>
      <c r="D370" s="13" t="n">
        <v>8.33580045180723E-023</v>
      </c>
      <c r="E370" s="10" t="s">
        <v>827</v>
      </c>
      <c r="F370" s="10" t="s">
        <v>105</v>
      </c>
      <c r="G370" s="10" t="s">
        <v>828</v>
      </c>
    </row>
    <row r="371" s="25" customFormat="true" ht="30" hidden="false" customHeight="false" outlineLevel="0" collapsed="false">
      <c r="A371" s="23"/>
      <c r="B371" s="23" t="s">
        <v>829</v>
      </c>
      <c r="C371" s="24" t="n">
        <v>-3.02848051006342</v>
      </c>
      <c r="D371" s="13" t="n">
        <v>3.79972963414634E-243</v>
      </c>
      <c r="E371" s="10" t="s">
        <v>12</v>
      </c>
      <c r="F371" s="10" t="s">
        <v>68</v>
      </c>
      <c r="G371" s="10" t="s">
        <v>10</v>
      </c>
    </row>
    <row r="372" s="25" customFormat="true" ht="45" hidden="false" customHeight="false" outlineLevel="0" collapsed="false">
      <c r="A372" s="23"/>
      <c r="B372" s="23" t="s">
        <v>830</v>
      </c>
      <c r="C372" s="24" t="n">
        <v>-2.95573232851138</v>
      </c>
      <c r="D372" s="13" t="n">
        <v>6.88788315789473E-262</v>
      </c>
      <c r="E372" s="10" t="s">
        <v>224</v>
      </c>
      <c r="F372" s="10" t="s">
        <v>831</v>
      </c>
      <c r="G372" s="10" t="s">
        <v>12</v>
      </c>
    </row>
    <row r="373" s="25" customFormat="true" ht="30" hidden="false" customHeight="false" outlineLevel="0" collapsed="false">
      <c r="A373" s="23"/>
      <c r="B373" s="23" t="s">
        <v>832</v>
      </c>
      <c r="C373" s="24" t="n">
        <v>-2.94345504585165</v>
      </c>
      <c r="D373" s="13" t="n">
        <v>3.19952394871795E-041</v>
      </c>
      <c r="E373" s="10" t="s">
        <v>12</v>
      </c>
      <c r="F373" s="10" t="s">
        <v>217</v>
      </c>
      <c r="G373" s="10" t="s">
        <v>12</v>
      </c>
    </row>
    <row r="374" s="25" customFormat="true" ht="15" hidden="false" customHeight="false" outlineLevel="0" collapsed="false">
      <c r="A374" s="23"/>
      <c r="B374" s="23" t="s">
        <v>833</v>
      </c>
      <c r="C374" s="24" t="n">
        <v>-2.93187515958812</v>
      </c>
      <c r="D374" s="13" t="n">
        <v>1.29477474431818E-020</v>
      </c>
      <c r="E374" s="10" t="s">
        <v>12</v>
      </c>
      <c r="F374" s="10" t="s">
        <v>834</v>
      </c>
      <c r="G374" s="10" t="s">
        <v>54</v>
      </c>
    </row>
    <row r="375" s="25" customFormat="true" ht="15" hidden="false" customHeight="false" outlineLevel="0" collapsed="false">
      <c r="A375" s="23"/>
      <c r="B375" s="23" t="s">
        <v>835</v>
      </c>
      <c r="C375" s="24" t="n">
        <v>-2.90935463556</v>
      </c>
      <c r="D375" s="13" t="n">
        <v>8.5186E-013</v>
      </c>
      <c r="E375" s="10" t="s">
        <v>12</v>
      </c>
      <c r="F375" s="10" t="s">
        <v>105</v>
      </c>
      <c r="G375" s="10" t="s">
        <v>12</v>
      </c>
    </row>
    <row r="376" s="25" customFormat="true" ht="45" hidden="false" customHeight="false" outlineLevel="0" collapsed="false">
      <c r="A376" s="23"/>
      <c r="B376" s="26" t="s">
        <v>836</v>
      </c>
      <c r="C376" s="24" t="n">
        <v>-2.88318633501725</v>
      </c>
      <c r="D376" s="13" t="n">
        <v>2.04822474806202E-030</v>
      </c>
      <c r="E376" s="10" t="s">
        <v>88</v>
      </c>
      <c r="F376" s="10" t="s">
        <v>837</v>
      </c>
      <c r="G376" s="10" t="s">
        <v>838</v>
      </c>
    </row>
    <row r="377" s="25" customFormat="true" ht="45" hidden="false" customHeight="false" outlineLevel="0" collapsed="false">
      <c r="A377" s="23"/>
      <c r="B377" s="23" t="s">
        <v>839</v>
      </c>
      <c r="C377" s="24" t="n">
        <v>-2.84226053700581</v>
      </c>
      <c r="D377" s="13" t="n">
        <v>0.000553187544404973</v>
      </c>
      <c r="E377" s="10" t="s">
        <v>145</v>
      </c>
      <c r="F377" s="10" t="s">
        <v>63</v>
      </c>
      <c r="G377" s="10" t="s">
        <v>840</v>
      </c>
    </row>
    <row r="378" s="25" customFormat="true" ht="75" hidden="false" customHeight="false" outlineLevel="0" collapsed="false">
      <c r="A378" s="23"/>
      <c r="B378" s="23" t="s">
        <v>841</v>
      </c>
      <c r="C378" s="24" t="n">
        <v>-2.79888680184435</v>
      </c>
      <c r="D378" s="13" t="n">
        <v>4.12788558139535E-235</v>
      </c>
      <c r="E378" s="10" t="s">
        <v>12</v>
      </c>
      <c r="F378" s="10" t="s">
        <v>842</v>
      </c>
      <c r="G378" s="10" t="s">
        <v>843</v>
      </c>
    </row>
    <row r="379" s="25" customFormat="true" ht="60" hidden="false" customHeight="false" outlineLevel="0" collapsed="false">
      <c r="A379" s="23"/>
      <c r="B379" s="26" t="s">
        <v>844</v>
      </c>
      <c r="C379" s="24" t="n">
        <v>-2.78616370480528</v>
      </c>
      <c r="D379" s="15" t="n">
        <v>6.41313311111111E-034</v>
      </c>
      <c r="E379" s="10" t="s">
        <v>12</v>
      </c>
      <c r="F379" s="10" t="s">
        <v>845</v>
      </c>
      <c r="G379" s="10" t="s">
        <v>114</v>
      </c>
    </row>
    <row r="380" s="25" customFormat="true" ht="45" hidden="false" customHeight="false" outlineLevel="0" collapsed="false">
      <c r="A380" s="23"/>
      <c r="B380" s="23" t="s">
        <v>846</v>
      </c>
      <c r="C380" s="24" t="n">
        <v>-2.76508326926936</v>
      </c>
      <c r="D380" s="13" t="n">
        <v>8.32642647058824E-005</v>
      </c>
      <c r="E380" s="10" t="s">
        <v>12</v>
      </c>
      <c r="F380" s="10" t="s">
        <v>847</v>
      </c>
      <c r="G380" s="10" t="s">
        <v>12</v>
      </c>
    </row>
    <row r="381" s="25" customFormat="true" ht="45" hidden="false" customHeight="false" outlineLevel="0" collapsed="false">
      <c r="A381" s="23"/>
      <c r="B381" s="23" t="s">
        <v>848</v>
      </c>
      <c r="C381" s="24" t="n">
        <v>-2.75468885224358</v>
      </c>
      <c r="D381" s="13" t="n">
        <v>1.69902488817891E-024</v>
      </c>
      <c r="E381" s="10" t="s">
        <v>12</v>
      </c>
      <c r="F381" s="10" t="s">
        <v>849</v>
      </c>
      <c r="G381" s="10" t="s">
        <v>850</v>
      </c>
    </row>
    <row r="382" s="25" customFormat="true" ht="60" hidden="false" customHeight="false" outlineLevel="0" collapsed="false">
      <c r="A382" s="23"/>
      <c r="B382" s="23" t="s">
        <v>851</v>
      </c>
      <c r="C382" s="24" t="n">
        <v>-2.74772628900399</v>
      </c>
      <c r="D382" s="13" t="n">
        <v>8.38333379204893E-009</v>
      </c>
      <c r="E382" s="10" t="s">
        <v>12</v>
      </c>
      <c r="F382" s="10" t="s">
        <v>12</v>
      </c>
      <c r="G382" s="10" t="s">
        <v>852</v>
      </c>
    </row>
    <row r="383" s="25" customFormat="true" ht="30" hidden="false" customHeight="false" outlineLevel="0" collapsed="false">
      <c r="A383" s="23"/>
      <c r="B383" s="23" t="s">
        <v>853</v>
      </c>
      <c r="C383" s="24" t="n">
        <v>-2.7210626245152</v>
      </c>
      <c r="D383" s="13" t="n">
        <v>1.42777759009009E-008</v>
      </c>
      <c r="E383" s="10" t="s">
        <v>12</v>
      </c>
      <c r="F383" s="10" t="s">
        <v>56</v>
      </c>
      <c r="G383" s="10" t="s">
        <v>54</v>
      </c>
    </row>
    <row r="384" s="25" customFormat="true" ht="45" hidden="false" customHeight="false" outlineLevel="0" collapsed="false">
      <c r="A384" s="23"/>
      <c r="B384" s="23" t="s">
        <v>854</v>
      </c>
      <c r="C384" s="24" t="n">
        <v>-2.70988235613844</v>
      </c>
      <c r="D384" s="13" t="n">
        <v>1.62930713305898E-007</v>
      </c>
      <c r="E384" s="10" t="s">
        <v>12</v>
      </c>
      <c r="F384" s="10" t="s">
        <v>721</v>
      </c>
      <c r="G384" s="10" t="s">
        <v>54</v>
      </c>
    </row>
    <row r="385" s="25" customFormat="true" ht="45" hidden="false" customHeight="false" outlineLevel="0" collapsed="false">
      <c r="A385" s="23"/>
      <c r="B385" s="23" t="s">
        <v>855</v>
      </c>
      <c r="C385" s="24" t="n">
        <v>-2.68371362117496</v>
      </c>
      <c r="D385" s="13" t="n">
        <v>5.36986397849462E-014</v>
      </c>
      <c r="E385" s="10" t="s">
        <v>12</v>
      </c>
      <c r="F385" s="10" t="s">
        <v>856</v>
      </c>
      <c r="G385" s="10" t="s">
        <v>10</v>
      </c>
    </row>
    <row r="386" s="25" customFormat="true" ht="90" hidden="false" customHeight="false" outlineLevel="0" collapsed="false">
      <c r="A386" s="23"/>
      <c r="B386" s="23" t="s">
        <v>857</v>
      </c>
      <c r="C386" s="24" t="n">
        <v>-2.68072148352658</v>
      </c>
      <c r="D386" s="13" t="n">
        <v>6.85303951048951E-016</v>
      </c>
      <c r="E386" s="10" t="s">
        <v>12</v>
      </c>
      <c r="F386" s="10" t="s">
        <v>858</v>
      </c>
      <c r="G386" s="10" t="s">
        <v>859</v>
      </c>
    </row>
    <row r="387" s="25" customFormat="true" ht="30" hidden="false" customHeight="false" outlineLevel="0" collapsed="false">
      <c r="A387" s="23"/>
      <c r="B387" s="23" t="s">
        <v>860</v>
      </c>
      <c r="C387" s="24" t="n">
        <v>-2.64614074296928</v>
      </c>
      <c r="D387" s="13" t="n">
        <v>1.7409602640264E-025</v>
      </c>
      <c r="E387" s="10" t="s">
        <v>12</v>
      </c>
      <c r="F387" s="10" t="s">
        <v>861</v>
      </c>
      <c r="G387" s="10" t="s">
        <v>114</v>
      </c>
    </row>
    <row r="388" s="25" customFormat="true" ht="30" hidden="false" customHeight="false" outlineLevel="0" collapsed="false">
      <c r="A388" s="23"/>
      <c r="B388" s="23" t="s">
        <v>862</v>
      </c>
      <c r="C388" s="24" t="n">
        <v>-2.62748711736771</v>
      </c>
      <c r="D388" s="13" t="n">
        <v>3.91753671023965E-014</v>
      </c>
      <c r="E388" s="10" t="s">
        <v>12</v>
      </c>
      <c r="F388" s="10" t="s">
        <v>81</v>
      </c>
      <c r="G388" s="10" t="s">
        <v>12</v>
      </c>
    </row>
    <row r="389" s="25" customFormat="true" ht="105" hidden="false" customHeight="false" outlineLevel="0" collapsed="false">
      <c r="A389" s="23"/>
      <c r="B389" s="23" t="s">
        <v>863</v>
      </c>
      <c r="C389" s="24" t="n">
        <v>-2.61456677212357</v>
      </c>
      <c r="D389" s="13" t="n">
        <v>7.98955746268657E-040</v>
      </c>
      <c r="E389" s="10" t="s">
        <v>864</v>
      </c>
      <c r="F389" s="10" t="s">
        <v>865</v>
      </c>
      <c r="G389" s="10" t="s">
        <v>866</v>
      </c>
    </row>
    <row r="390" s="25" customFormat="true" ht="30" hidden="false" customHeight="false" outlineLevel="0" collapsed="false">
      <c r="A390" s="23"/>
      <c r="B390" s="23" t="s">
        <v>867</v>
      </c>
      <c r="C390" s="24" t="n">
        <v>-2.60655503121551</v>
      </c>
      <c r="D390" s="13" t="n">
        <v>1.74053164179104E-008</v>
      </c>
      <c r="E390" s="10" t="s">
        <v>12</v>
      </c>
      <c r="F390" s="10" t="s">
        <v>868</v>
      </c>
      <c r="G390" s="10" t="s">
        <v>12</v>
      </c>
    </row>
    <row r="391" s="25" customFormat="true" ht="30" hidden="false" customHeight="false" outlineLevel="0" collapsed="false">
      <c r="A391" s="23"/>
      <c r="B391" s="23" t="s">
        <v>869</v>
      </c>
      <c r="C391" s="24" t="n">
        <v>-2.54959545826449</v>
      </c>
      <c r="D391" s="13" t="n">
        <v>7.31103266563945E-009</v>
      </c>
      <c r="E391" s="10" t="s">
        <v>12</v>
      </c>
      <c r="F391" s="10" t="s">
        <v>143</v>
      </c>
      <c r="G391" s="10" t="s">
        <v>12</v>
      </c>
    </row>
    <row r="392" s="25" customFormat="true" ht="15" hidden="false" customHeight="false" outlineLevel="0" collapsed="false">
      <c r="A392" s="23"/>
      <c r="B392" s="26" t="s">
        <v>870</v>
      </c>
      <c r="C392" s="24" t="n">
        <v>-2.52824205529661</v>
      </c>
      <c r="D392" s="13" t="n">
        <v>2.71023279109589E-010</v>
      </c>
      <c r="E392" s="10" t="s">
        <v>578</v>
      </c>
      <c r="F392" s="10" t="s">
        <v>12</v>
      </c>
      <c r="G392" s="10" t="s">
        <v>12</v>
      </c>
    </row>
    <row r="393" s="25" customFormat="true" ht="90" hidden="false" customHeight="false" outlineLevel="0" collapsed="false">
      <c r="A393" s="23"/>
      <c r="B393" s="23" t="s">
        <v>871</v>
      </c>
      <c r="C393" s="24" t="n">
        <v>-2.52222002420664</v>
      </c>
      <c r="D393" s="13" t="n">
        <v>7.09275392857143E-028</v>
      </c>
      <c r="E393" s="10" t="s">
        <v>784</v>
      </c>
      <c r="F393" s="10" t="s">
        <v>872</v>
      </c>
      <c r="G393" s="10" t="s">
        <v>873</v>
      </c>
    </row>
    <row r="394" s="25" customFormat="true" ht="60" hidden="false" customHeight="false" outlineLevel="0" collapsed="false">
      <c r="A394" s="23"/>
      <c r="B394" s="23" t="s">
        <v>874</v>
      </c>
      <c r="C394" s="24" t="n">
        <v>-2.51316114994851</v>
      </c>
      <c r="D394" s="13" t="n">
        <v>1.7073353030303E-047</v>
      </c>
      <c r="E394" s="10" t="s">
        <v>458</v>
      </c>
      <c r="F394" s="10" t="s">
        <v>875</v>
      </c>
      <c r="G394" s="10" t="s">
        <v>876</v>
      </c>
    </row>
    <row r="395" s="25" customFormat="true" ht="45" hidden="false" customHeight="false" outlineLevel="0" collapsed="false">
      <c r="A395" s="23"/>
      <c r="B395" s="23" t="s">
        <v>877</v>
      </c>
      <c r="C395" s="24" t="n">
        <v>-2.50711591360962</v>
      </c>
      <c r="D395" s="13" t="n">
        <v>3.07859911717496E-009</v>
      </c>
      <c r="E395" s="10" t="s">
        <v>12</v>
      </c>
      <c r="F395" s="10" t="s">
        <v>68</v>
      </c>
      <c r="G395" s="10" t="s">
        <v>878</v>
      </c>
    </row>
    <row r="396" s="25" customFormat="true" ht="75" hidden="false" customHeight="false" outlineLevel="0" collapsed="false">
      <c r="A396" s="23"/>
      <c r="B396" s="23" t="s">
        <v>879</v>
      </c>
      <c r="C396" s="24" t="n">
        <v>-2.47559487682071</v>
      </c>
      <c r="D396" s="13" t="n">
        <v>8.33419814385151E-016</v>
      </c>
      <c r="E396" s="10" t="s">
        <v>880</v>
      </c>
      <c r="F396" s="10" t="s">
        <v>12</v>
      </c>
      <c r="G396" s="10" t="s">
        <v>881</v>
      </c>
    </row>
    <row r="397" s="25" customFormat="true" ht="30" hidden="false" customHeight="false" outlineLevel="0" collapsed="false">
      <c r="A397" s="23"/>
      <c r="B397" s="23" t="s">
        <v>882</v>
      </c>
      <c r="C397" s="24" t="n">
        <v>-2.46195874611265</v>
      </c>
      <c r="D397" s="9" t="n">
        <v>0</v>
      </c>
      <c r="E397" s="10" t="s">
        <v>398</v>
      </c>
      <c r="F397" s="10" t="s">
        <v>100</v>
      </c>
      <c r="G397" s="10" t="s">
        <v>399</v>
      </c>
    </row>
    <row r="398" s="25" customFormat="true" ht="30" hidden="false" customHeight="false" outlineLevel="0" collapsed="false">
      <c r="A398" s="23"/>
      <c r="B398" s="23" t="s">
        <v>883</v>
      </c>
      <c r="C398" s="24" t="n">
        <v>-2.44930740136359</v>
      </c>
      <c r="D398" s="9" t="n">
        <v>0.000267504220354809</v>
      </c>
      <c r="E398" s="10" t="s">
        <v>90</v>
      </c>
      <c r="F398" s="10" t="s">
        <v>105</v>
      </c>
      <c r="G398" s="10" t="s">
        <v>884</v>
      </c>
    </row>
    <row r="399" s="25" customFormat="true" ht="15" hidden="false" customHeight="false" outlineLevel="0" collapsed="false">
      <c r="A399" s="23"/>
      <c r="B399" s="23" t="s">
        <v>885</v>
      </c>
      <c r="C399" s="24" t="n">
        <v>-2.44637546581185</v>
      </c>
      <c r="D399" s="13" t="n">
        <v>1.57157167032967E-014</v>
      </c>
      <c r="E399" s="10" t="s">
        <v>578</v>
      </c>
      <c r="F399" s="10" t="s">
        <v>12</v>
      </c>
      <c r="G399" s="10" t="s">
        <v>12</v>
      </c>
    </row>
    <row r="400" s="25" customFormat="true" ht="30" hidden="false" customHeight="false" outlineLevel="0" collapsed="false">
      <c r="A400" s="23"/>
      <c r="B400" s="23" t="s">
        <v>886</v>
      </c>
      <c r="C400" s="24" t="n">
        <v>-2.42657252964532</v>
      </c>
      <c r="D400" s="13" t="n">
        <v>1.28106883944154E-010</v>
      </c>
      <c r="E400" s="10" t="s">
        <v>99</v>
      </c>
      <c r="F400" s="10" t="s">
        <v>100</v>
      </c>
      <c r="G400" s="10" t="s">
        <v>399</v>
      </c>
    </row>
    <row r="401" s="25" customFormat="true" ht="15" hidden="false" customHeight="false" outlineLevel="0" collapsed="false">
      <c r="A401" s="23"/>
      <c r="B401" s="23" t="s">
        <v>887</v>
      </c>
      <c r="C401" s="24" t="n">
        <v>-2.39876195956601</v>
      </c>
      <c r="D401" s="13" t="n">
        <v>0.000438712247292419</v>
      </c>
      <c r="E401" s="10" t="s">
        <v>167</v>
      </c>
      <c r="F401" s="10" t="s">
        <v>12</v>
      </c>
      <c r="G401" s="10" t="s">
        <v>12</v>
      </c>
    </row>
    <row r="402" s="25" customFormat="true" ht="15" hidden="false" customHeight="false" outlineLevel="0" collapsed="false">
      <c r="A402" s="23"/>
      <c r="B402" s="23" t="s">
        <v>888</v>
      </c>
      <c r="C402" s="24" t="n">
        <v>-2.37568994282603</v>
      </c>
      <c r="D402" s="13" t="n">
        <v>2.15906044362292E-011</v>
      </c>
      <c r="E402" s="10" t="s">
        <v>8</v>
      </c>
      <c r="F402" s="10" t="s">
        <v>12</v>
      </c>
      <c r="G402" s="10" t="s">
        <v>128</v>
      </c>
    </row>
    <row r="403" s="25" customFormat="true" ht="30" hidden="false" customHeight="false" outlineLevel="0" collapsed="false">
      <c r="A403" s="23"/>
      <c r="B403" s="23" t="s">
        <v>889</v>
      </c>
      <c r="C403" s="24" t="n">
        <v>-2.36966070567146</v>
      </c>
      <c r="D403" s="13" t="n">
        <v>5.79988634840871E-010</v>
      </c>
      <c r="E403" s="10" t="s">
        <v>401</v>
      </c>
      <c r="F403" s="10" t="s">
        <v>12</v>
      </c>
      <c r="G403" s="10" t="s">
        <v>29</v>
      </c>
    </row>
    <row r="404" s="25" customFormat="true" ht="30" hidden="false" customHeight="false" outlineLevel="0" collapsed="false">
      <c r="A404" s="23"/>
      <c r="B404" s="23" t="s">
        <v>890</v>
      </c>
      <c r="C404" s="24" t="n">
        <v>-2.33832253313803</v>
      </c>
      <c r="D404" s="13" t="n">
        <v>0.000179173167311412</v>
      </c>
      <c r="E404" s="10" t="s">
        <v>12</v>
      </c>
      <c r="F404" s="10" t="s">
        <v>251</v>
      </c>
      <c r="G404" s="10" t="s">
        <v>12</v>
      </c>
    </row>
    <row r="405" s="25" customFormat="true" ht="150" hidden="false" customHeight="false" outlineLevel="0" collapsed="false">
      <c r="A405" s="23"/>
      <c r="B405" s="23" t="s">
        <v>891</v>
      </c>
      <c r="C405" s="24" t="n">
        <v>-2.33780981188703</v>
      </c>
      <c r="D405" s="13" t="n">
        <v>1.46524353293413E-022</v>
      </c>
      <c r="E405" s="10" t="s">
        <v>892</v>
      </c>
      <c r="F405" s="10" t="s">
        <v>893</v>
      </c>
      <c r="G405" s="14" t="s">
        <v>894</v>
      </c>
    </row>
    <row r="406" s="25" customFormat="true" ht="45" hidden="false" customHeight="false" outlineLevel="0" collapsed="false">
      <c r="A406" s="23"/>
      <c r="B406" s="23" t="s">
        <v>895</v>
      </c>
      <c r="C406" s="24" t="n">
        <v>-2.27029424451803</v>
      </c>
      <c r="D406" s="9" t="n">
        <v>0</v>
      </c>
      <c r="E406" s="10" t="s">
        <v>62</v>
      </c>
      <c r="F406" s="10" t="s">
        <v>416</v>
      </c>
      <c r="G406" s="10" t="s">
        <v>896</v>
      </c>
    </row>
    <row r="407" s="25" customFormat="true" ht="120" hidden="false" customHeight="false" outlineLevel="0" collapsed="false">
      <c r="A407" s="23"/>
      <c r="B407" s="23" t="s">
        <v>897</v>
      </c>
      <c r="C407" s="24" t="n">
        <v>-2.25135751251481</v>
      </c>
      <c r="D407" s="13" t="n">
        <v>1.68602155652174E-010</v>
      </c>
      <c r="E407" s="10" t="s">
        <v>12</v>
      </c>
      <c r="F407" s="10" t="s">
        <v>898</v>
      </c>
      <c r="G407" s="10" t="s">
        <v>54</v>
      </c>
    </row>
    <row r="408" s="25" customFormat="true" ht="45" hidden="false" customHeight="false" outlineLevel="0" collapsed="false">
      <c r="A408" s="23"/>
      <c r="B408" s="23" t="s">
        <v>899</v>
      </c>
      <c r="C408" s="24" t="n">
        <v>-2.24236083756904</v>
      </c>
      <c r="D408" s="13" t="n">
        <v>0.000117214930278884</v>
      </c>
      <c r="E408" s="10" t="s">
        <v>12</v>
      </c>
      <c r="F408" s="10" t="s">
        <v>900</v>
      </c>
      <c r="G408" s="10" t="s">
        <v>12</v>
      </c>
    </row>
    <row r="409" s="25" customFormat="true" ht="30" hidden="false" customHeight="false" outlineLevel="0" collapsed="false">
      <c r="A409" s="23"/>
      <c r="B409" s="23" t="s">
        <v>901</v>
      </c>
      <c r="C409" s="24" t="n">
        <v>-2.24140438986225</v>
      </c>
      <c r="D409" s="13" t="n">
        <v>0.000464984052111411</v>
      </c>
      <c r="E409" s="10" t="s">
        <v>12</v>
      </c>
      <c r="F409" s="10" t="s">
        <v>81</v>
      </c>
      <c r="G409" s="10" t="s">
        <v>12</v>
      </c>
    </row>
    <row r="410" s="25" customFormat="true" ht="45" hidden="false" customHeight="false" outlineLevel="0" collapsed="false">
      <c r="A410" s="23"/>
      <c r="B410" s="23" t="s">
        <v>902</v>
      </c>
      <c r="C410" s="24" t="n">
        <v>-2.23964052335884</v>
      </c>
      <c r="D410" s="13" t="n">
        <v>7.63675446428571E-046</v>
      </c>
      <c r="E410" s="10" t="s">
        <v>12</v>
      </c>
      <c r="F410" s="10" t="s">
        <v>903</v>
      </c>
      <c r="G410" s="21" t="s">
        <v>904</v>
      </c>
    </row>
    <row r="411" s="25" customFormat="true" ht="45" hidden="false" customHeight="false" outlineLevel="0" collapsed="false">
      <c r="A411" s="23"/>
      <c r="B411" s="23" t="s">
        <v>905</v>
      </c>
      <c r="C411" s="24" t="n">
        <v>-2.19404779564249</v>
      </c>
      <c r="D411" s="13" t="n">
        <v>1.80775513131313E-012</v>
      </c>
      <c r="E411" s="10" t="s">
        <v>12</v>
      </c>
      <c r="F411" s="10" t="s">
        <v>906</v>
      </c>
      <c r="G411" s="10" t="s">
        <v>12</v>
      </c>
    </row>
    <row r="412" s="25" customFormat="true" ht="45" hidden="false" customHeight="false" outlineLevel="0" collapsed="false">
      <c r="A412" s="23"/>
      <c r="B412" s="23" t="s">
        <v>907</v>
      </c>
      <c r="C412" s="24" t="n">
        <v>-2.18637422866071</v>
      </c>
      <c r="D412" s="13" t="n">
        <v>4.68560801576872E-007</v>
      </c>
      <c r="E412" s="10" t="s">
        <v>310</v>
      </c>
      <c r="F412" s="10" t="s">
        <v>908</v>
      </c>
      <c r="G412" s="10" t="s">
        <v>12</v>
      </c>
    </row>
    <row r="413" s="25" customFormat="true" ht="30" hidden="false" customHeight="false" outlineLevel="0" collapsed="false">
      <c r="A413" s="23"/>
      <c r="B413" s="23" t="s">
        <v>909</v>
      </c>
      <c r="C413" s="24" t="n">
        <v>-2.18409233336891</v>
      </c>
      <c r="D413" s="13" t="n">
        <v>2.16834131386861E-028</v>
      </c>
      <c r="E413" s="10" t="s">
        <v>401</v>
      </c>
      <c r="F413" s="10" t="s">
        <v>12</v>
      </c>
      <c r="G413" s="10" t="s">
        <v>12</v>
      </c>
    </row>
    <row r="414" s="25" customFormat="true" ht="30" hidden="false" customHeight="false" outlineLevel="0" collapsed="false">
      <c r="A414" s="23"/>
      <c r="B414" s="23" t="s">
        <v>910</v>
      </c>
      <c r="C414" s="24" t="n">
        <v>-2.16178478829712</v>
      </c>
      <c r="D414" s="13" t="n">
        <v>2.62420121359223E-105</v>
      </c>
      <c r="E414" s="10" t="s">
        <v>12</v>
      </c>
      <c r="F414" s="10" t="s">
        <v>68</v>
      </c>
      <c r="G414" s="10" t="s">
        <v>10</v>
      </c>
    </row>
    <row r="415" s="25" customFormat="true" ht="45" hidden="false" customHeight="false" outlineLevel="0" collapsed="false">
      <c r="A415" s="23"/>
      <c r="B415" s="23" t="s">
        <v>911</v>
      </c>
      <c r="C415" s="24" t="n">
        <v>-2.13052365182994</v>
      </c>
      <c r="D415" s="13" t="n">
        <v>4.70313261339093E-014</v>
      </c>
      <c r="E415" s="10" t="s">
        <v>912</v>
      </c>
      <c r="F415" s="10" t="s">
        <v>205</v>
      </c>
      <c r="G415" s="10" t="s">
        <v>12</v>
      </c>
    </row>
    <row r="416" s="25" customFormat="true" ht="30" hidden="false" customHeight="false" outlineLevel="0" collapsed="false">
      <c r="A416" s="23"/>
      <c r="B416" s="23" t="s">
        <v>913</v>
      </c>
      <c r="C416" s="24" t="n">
        <v>-2.1202255323181</v>
      </c>
      <c r="D416" s="13" t="n">
        <v>4.80640890052356E-005</v>
      </c>
      <c r="E416" s="10" t="s">
        <v>8</v>
      </c>
      <c r="F416" s="10" t="s">
        <v>914</v>
      </c>
      <c r="G416" s="10" t="s">
        <v>12</v>
      </c>
    </row>
    <row r="417" s="25" customFormat="true" ht="45" hidden="false" customHeight="false" outlineLevel="0" collapsed="false">
      <c r="A417" s="23"/>
      <c r="B417" s="23" t="s">
        <v>915</v>
      </c>
      <c r="C417" s="24" t="n">
        <v>-2.11005354546491</v>
      </c>
      <c r="D417" s="13" t="n">
        <v>0.000473460743061773</v>
      </c>
      <c r="E417" s="10" t="s">
        <v>12</v>
      </c>
      <c r="F417" s="10" t="s">
        <v>721</v>
      </c>
      <c r="G417" s="10" t="s">
        <v>54</v>
      </c>
    </row>
    <row r="418" s="25" customFormat="true" ht="60" hidden="false" customHeight="false" outlineLevel="0" collapsed="false">
      <c r="A418" s="23"/>
      <c r="B418" s="23" t="s">
        <v>916</v>
      </c>
      <c r="C418" s="24" t="n">
        <v>-2.09930720018898</v>
      </c>
      <c r="D418" s="13" t="n">
        <v>3.0944372E-009</v>
      </c>
      <c r="E418" s="10" t="s">
        <v>917</v>
      </c>
      <c r="F418" s="10" t="s">
        <v>918</v>
      </c>
      <c r="G418" s="10" t="s">
        <v>919</v>
      </c>
    </row>
    <row r="419" s="25" customFormat="true" ht="30" hidden="false" customHeight="false" outlineLevel="0" collapsed="false">
      <c r="A419" s="23"/>
      <c r="B419" s="26" t="s">
        <v>920</v>
      </c>
      <c r="C419" s="24" t="n">
        <v>-2.09930720018898</v>
      </c>
      <c r="D419" s="13" t="n">
        <v>3.09939623397436E-009</v>
      </c>
      <c r="E419" s="10" t="s">
        <v>12</v>
      </c>
      <c r="F419" s="10" t="s">
        <v>217</v>
      </c>
      <c r="G419" s="10" t="s">
        <v>12</v>
      </c>
    </row>
    <row r="420" s="25" customFormat="true" ht="30" hidden="false" customHeight="false" outlineLevel="0" collapsed="false">
      <c r="A420" s="23"/>
      <c r="B420" s="23" t="s">
        <v>921</v>
      </c>
      <c r="C420" s="24" t="n">
        <v>-2.06204293207701</v>
      </c>
      <c r="D420" s="13" t="n">
        <v>7.78304307692308E-009</v>
      </c>
      <c r="E420" s="10" t="s">
        <v>90</v>
      </c>
      <c r="F420" s="10" t="s">
        <v>205</v>
      </c>
      <c r="G420" s="10" t="s">
        <v>922</v>
      </c>
    </row>
    <row r="421" s="25" customFormat="true" ht="30" hidden="false" customHeight="false" outlineLevel="0" collapsed="false">
      <c r="A421" s="23"/>
      <c r="B421" s="23" t="s">
        <v>923</v>
      </c>
      <c r="C421" s="24" t="n">
        <v>-2.02002957095926</v>
      </c>
      <c r="D421" s="13" t="n">
        <v>3.03821418269231E-006</v>
      </c>
      <c r="E421" s="10" t="s">
        <v>35</v>
      </c>
      <c r="F421" s="10" t="s">
        <v>12</v>
      </c>
      <c r="G421" s="10" t="s">
        <v>924</v>
      </c>
    </row>
    <row r="422" s="25" customFormat="true" ht="30" hidden="false" customHeight="false" outlineLevel="0" collapsed="false">
      <c r="A422" s="23"/>
      <c r="B422" s="23" t="s">
        <v>925</v>
      </c>
      <c r="C422" s="24" t="n">
        <v>-2.01561671771826</v>
      </c>
      <c r="D422" s="13" t="n">
        <v>2.4970654109589E-144</v>
      </c>
      <c r="E422" s="10" t="s">
        <v>12</v>
      </c>
      <c r="F422" s="10" t="s">
        <v>12</v>
      </c>
      <c r="G422" s="10" t="s">
        <v>926</v>
      </c>
    </row>
    <row r="423" s="25" customFormat="true" ht="30" hidden="false" customHeight="false" outlineLevel="0" collapsed="false">
      <c r="A423" s="23"/>
      <c r="B423" s="23" t="s">
        <v>927</v>
      </c>
      <c r="C423" s="24" t="n">
        <v>-2.0073795303656</v>
      </c>
      <c r="D423" s="13" t="n">
        <v>3.10517326642336E-011</v>
      </c>
      <c r="E423" s="10" t="s">
        <v>458</v>
      </c>
      <c r="F423" s="10" t="s">
        <v>12</v>
      </c>
      <c r="G423" s="10" t="s">
        <v>12</v>
      </c>
    </row>
    <row r="424" s="25" customFormat="true" ht="105" hidden="false" customHeight="false" outlineLevel="0" collapsed="false">
      <c r="A424" s="23"/>
      <c r="B424" s="23" t="s">
        <v>928</v>
      </c>
      <c r="C424" s="24" t="n">
        <v>-2.00349146952318</v>
      </c>
      <c r="D424" s="13" t="n">
        <v>2.85343767634855E-032</v>
      </c>
      <c r="E424" s="10" t="s">
        <v>929</v>
      </c>
      <c r="F424" s="10" t="s">
        <v>930</v>
      </c>
      <c r="G424" s="10" t="s">
        <v>931</v>
      </c>
    </row>
    <row r="425" s="25" customFormat="true" ht="30" hidden="false" customHeight="false" outlineLevel="0" collapsed="false">
      <c r="A425" s="23"/>
      <c r="B425" s="23" t="s">
        <v>932</v>
      </c>
      <c r="C425" s="24" t="n">
        <v>-1.99426759443783</v>
      </c>
      <c r="D425" s="13" t="n">
        <v>1.79273101694915E-026</v>
      </c>
      <c r="E425" s="10" t="s">
        <v>12</v>
      </c>
      <c r="F425" s="10" t="s">
        <v>933</v>
      </c>
      <c r="G425" s="10" t="s">
        <v>278</v>
      </c>
    </row>
    <row r="426" s="25" customFormat="true" ht="15" hidden="false" customHeight="false" outlineLevel="0" collapsed="false">
      <c r="A426" s="23"/>
      <c r="B426" s="23" t="s">
        <v>934</v>
      </c>
      <c r="C426" s="24" t="n">
        <v>-1.97669262650793</v>
      </c>
      <c r="D426" s="13" t="n">
        <v>7.90116587628866E-013</v>
      </c>
      <c r="E426" s="10" t="s">
        <v>12</v>
      </c>
      <c r="F426" s="10" t="s">
        <v>935</v>
      </c>
      <c r="G426" s="10" t="s">
        <v>54</v>
      </c>
    </row>
    <row r="427" s="25" customFormat="true" ht="15" hidden="false" customHeight="false" outlineLevel="0" collapsed="false">
      <c r="A427" s="23"/>
      <c r="B427" s="23" t="s">
        <v>936</v>
      </c>
      <c r="C427" s="24" t="n">
        <v>-1.96410633040082</v>
      </c>
      <c r="D427" s="13" t="n">
        <v>0.000118453787276342</v>
      </c>
      <c r="E427" s="10" t="s">
        <v>12</v>
      </c>
      <c r="F427" s="10" t="s">
        <v>256</v>
      </c>
      <c r="G427" s="10" t="s">
        <v>12</v>
      </c>
    </row>
    <row r="428" s="25" customFormat="true" ht="30" hidden="false" customHeight="false" outlineLevel="0" collapsed="false">
      <c r="A428" s="23"/>
      <c r="B428" s="23" t="s">
        <v>937</v>
      </c>
      <c r="C428" s="24" t="n">
        <v>-1.95350973775654</v>
      </c>
      <c r="D428" s="13" t="n">
        <v>4.86416572265625E-012</v>
      </c>
      <c r="E428" s="10" t="s">
        <v>12</v>
      </c>
      <c r="F428" s="10" t="s">
        <v>938</v>
      </c>
      <c r="G428" s="10" t="s">
        <v>12</v>
      </c>
    </row>
    <row r="429" s="25" customFormat="true" ht="105" hidden="false" customHeight="false" outlineLevel="0" collapsed="false">
      <c r="A429" s="23"/>
      <c r="B429" s="23" t="s">
        <v>939</v>
      </c>
      <c r="C429" s="24" t="n">
        <v>-1.89826226482644</v>
      </c>
      <c r="D429" s="13" t="n">
        <v>8.51966126506024E-129</v>
      </c>
      <c r="E429" s="10" t="s">
        <v>940</v>
      </c>
      <c r="F429" s="10" t="s">
        <v>941</v>
      </c>
      <c r="G429" s="10" t="s">
        <v>942</v>
      </c>
    </row>
    <row r="430" s="25" customFormat="true" ht="60" hidden="false" customHeight="false" outlineLevel="0" collapsed="false">
      <c r="A430" s="23"/>
      <c r="B430" s="23" t="s">
        <v>943</v>
      </c>
      <c r="C430" s="24" t="n">
        <v>-1.87740440894069</v>
      </c>
      <c r="D430" s="13" t="n">
        <v>4.40798268678161E-008</v>
      </c>
      <c r="E430" s="10" t="s">
        <v>944</v>
      </c>
      <c r="F430" s="10" t="s">
        <v>12</v>
      </c>
      <c r="G430" s="10" t="s">
        <v>945</v>
      </c>
    </row>
    <row r="431" s="25" customFormat="true" ht="45" hidden="false" customHeight="false" outlineLevel="0" collapsed="false">
      <c r="A431" s="23"/>
      <c r="B431" s="23" t="s">
        <v>946</v>
      </c>
      <c r="C431" s="24" t="n">
        <v>-1.86939494346732</v>
      </c>
      <c r="D431" s="13" t="n">
        <v>1.70270862453532E-011</v>
      </c>
      <c r="E431" s="10" t="s">
        <v>12</v>
      </c>
      <c r="F431" s="10" t="s">
        <v>68</v>
      </c>
      <c r="G431" s="10" t="s">
        <v>947</v>
      </c>
    </row>
    <row r="432" s="25" customFormat="true" ht="15" hidden="false" customHeight="false" outlineLevel="0" collapsed="false">
      <c r="A432" s="23"/>
      <c r="B432" s="23" t="s">
        <v>948</v>
      </c>
      <c r="C432" s="24" t="n">
        <v>-1.85995739414382</v>
      </c>
      <c r="D432" s="13" t="n">
        <v>1.73397832783278E-005</v>
      </c>
      <c r="E432" s="10" t="s">
        <v>12</v>
      </c>
      <c r="F432" s="10" t="s">
        <v>105</v>
      </c>
      <c r="G432" s="10" t="s">
        <v>12</v>
      </c>
    </row>
    <row r="433" s="25" customFormat="true" ht="75" hidden="false" customHeight="false" outlineLevel="0" collapsed="false">
      <c r="A433" s="23"/>
      <c r="B433" s="23" t="s">
        <v>949</v>
      </c>
      <c r="C433" s="24" t="n">
        <v>-1.83855346584537</v>
      </c>
      <c r="D433" s="9" t="n">
        <v>0.000108859380880881</v>
      </c>
      <c r="E433" s="10" t="s">
        <v>950</v>
      </c>
      <c r="F433" s="10" t="s">
        <v>12</v>
      </c>
      <c r="G433" s="10" t="s">
        <v>951</v>
      </c>
    </row>
    <row r="434" s="25" customFormat="true" ht="75" hidden="false" customHeight="false" outlineLevel="0" collapsed="false">
      <c r="A434" s="23"/>
      <c r="B434" s="23" t="s">
        <v>952</v>
      </c>
      <c r="C434" s="24" t="n">
        <v>-1.82379294691958</v>
      </c>
      <c r="D434" s="13" t="n">
        <v>6.59647679398148E-006</v>
      </c>
      <c r="E434" s="10" t="s">
        <v>62</v>
      </c>
      <c r="F434" s="10" t="s">
        <v>344</v>
      </c>
      <c r="G434" s="10" t="s">
        <v>345</v>
      </c>
    </row>
    <row r="435" s="25" customFormat="true" ht="15" hidden="false" customHeight="false" outlineLevel="0" collapsed="false">
      <c r="A435" s="23"/>
      <c r="B435" s="23" t="s">
        <v>953</v>
      </c>
      <c r="C435" s="24" t="n">
        <v>-1.81950684731294</v>
      </c>
      <c r="D435" s="13" t="n">
        <v>6.66219354508197E-005</v>
      </c>
      <c r="E435" s="10" t="s">
        <v>8</v>
      </c>
      <c r="F435" s="10" t="s">
        <v>105</v>
      </c>
      <c r="G435" s="10" t="s">
        <v>12</v>
      </c>
    </row>
    <row r="436" s="25" customFormat="true" ht="45" hidden="false" customHeight="false" outlineLevel="0" collapsed="false">
      <c r="A436" s="23"/>
      <c r="B436" s="23" t="s">
        <v>954</v>
      </c>
      <c r="C436" s="24" t="n">
        <v>-1.81175674100525</v>
      </c>
      <c r="D436" s="13" t="n">
        <v>5.93794347048301E-011</v>
      </c>
      <c r="E436" s="10" t="s">
        <v>12</v>
      </c>
      <c r="F436" s="10" t="s">
        <v>955</v>
      </c>
      <c r="G436" s="10" t="s">
        <v>956</v>
      </c>
    </row>
    <row r="437" s="25" customFormat="true" ht="30" hidden="false" customHeight="false" outlineLevel="0" collapsed="false">
      <c r="A437" s="23"/>
      <c r="B437" s="23" t="s">
        <v>957</v>
      </c>
      <c r="C437" s="24" t="n">
        <v>-1.79890235702678</v>
      </c>
      <c r="D437" s="13" t="n">
        <v>6.11831340425532E-008</v>
      </c>
      <c r="E437" s="10" t="s">
        <v>12</v>
      </c>
      <c r="F437" s="10" t="s">
        <v>958</v>
      </c>
      <c r="G437" s="10" t="s">
        <v>12</v>
      </c>
    </row>
    <row r="438" s="25" customFormat="true" ht="135" hidden="false" customHeight="false" outlineLevel="0" collapsed="false">
      <c r="A438" s="23"/>
      <c r="B438" s="23" t="s">
        <v>959</v>
      </c>
      <c r="C438" s="24" t="n">
        <v>-1.78549626141992</v>
      </c>
      <c r="D438" s="13" t="n">
        <v>1.97631827586207E-190</v>
      </c>
      <c r="E438" s="10" t="s">
        <v>960</v>
      </c>
      <c r="F438" s="10" t="s">
        <v>961</v>
      </c>
      <c r="G438" s="10" t="s">
        <v>962</v>
      </c>
    </row>
    <row r="439" s="25" customFormat="true" ht="30" hidden="false" customHeight="false" outlineLevel="0" collapsed="false">
      <c r="A439" s="23"/>
      <c r="B439" s="23" t="s">
        <v>963</v>
      </c>
      <c r="C439" s="24" t="n">
        <v>-1.77266001857427</v>
      </c>
      <c r="D439" s="13" t="n">
        <v>3.74812011019284E-020</v>
      </c>
      <c r="E439" s="10" t="s">
        <v>964</v>
      </c>
      <c r="F439" s="10" t="s">
        <v>100</v>
      </c>
      <c r="G439" s="10" t="s">
        <v>399</v>
      </c>
    </row>
    <row r="440" s="25" customFormat="true" ht="135" hidden="false" customHeight="false" outlineLevel="0" collapsed="false">
      <c r="A440" s="23"/>
      <c r="B440" s="23" t="s">
        <v>965</v>
      </c>
      <c r="C440" s="24" t="n">
        <v>-1.77168697334457</v>
      </c>
      <c r="D440" s="13" t="n">
        <v>9.45646414012739E-007</v>
      </c>
      <c r="E440" s="10" t="s">
        <v>401</v>
      </c>
      <c r="F440" s="10" t="s">
        <v>966</v>
      </c>
      <c r="G440" s="14" t="s">
        <v>967</v>
      </c>
    </row>
    <row r="441" s="25" customFormat="true" ht="30" hidden="false" customHeight="false" outlineLevel="0" collapsed="false">
      <c r="A441" s="23"/>
      <c r="B441" s="23" t="s">
        <v>968</v>
      </c>
      <c r="C441" s="24" t="n">
        <v>-1.75725592122825</v>
      </c>
      <c r="D441" s="13" t="n">
        <v>1.7574672611465E-024</v>
      </c>
      <c r="E441" s="10" t="s">
        <v>969</v>
      </c>
      <c r="F441" s="10" t="s">
        <v>385</v>
      </c>
      <c r="G441" s="10" t="s">
        <v>12</v>
      </c>
    </row>
    <row r="442" s="25" customFormat="true" ht="15" hidden="false" customHeight="false" outlineLevel="0" collapsed="false">
      <c r="A442" s="23"/>
      <c r="B442" s="23" t="s">
        <v>970</v>
      </c>
      <c r="C442" s="24" t="n">
        <v>-1.74964170146427</v>
      </c>
      <c r="D442" s="13" t="n">
        <v>6.74010487421384E-024</v>
      </c>
      <c r="E442" s="10" t="s">
        <v>12</v>
      </c>
      <c r="F442" s="10" t="s">
        <v>256</v>
      </c>
      <c r="G442" s="10" t="s">
        <v>12</v>
      </c>
    </row>
    <row r="443" s="25" customFormat="true" ht="45" hidden="false" customHeight="false" outlineLevel="0" collapsed="false">
      <c r="A443" s="23"/>
      <c r="B443" s="23" t="s">
        <v>971</v>
      </c>
      <c r="C443" s="24" t="n">
        <v>-1.73855027520416</v>
      </c>
      <c r="D443" s="13" t="n">
        <v>8.36091053191489E-115</v>
      </c>
      <c r="E443" s="10" t="s">
        <v>972</v>
      </c>
      <c r="F443" s="10" t="s">
        <v>973</v>
      </c>
      <c r="G443" s="10" t="s">
        <v>974</v>
      </c>
    </row>
    <row r="444" s="25" customFormat="true" ht="45" hidden="false" customHeight="false" outlineLevel="0" collapsed="false">
      <c r="A444" s="23"/>
      <c r="B444" s="23" t="s">
        <v>975</v>
      </c>
      <c r="C444" s="24" t="n">
        <v>-1.7304773948039</v>
      </c>
      <c r="D444" s="13" t="n">
        <v>2.18240386503067E-006</v>
      </c>
      <c r="E444" s="10" t="s">
        <v>12</v>
      </c>
      <c r="F444" s="10" t="s">
        <v>12</v>
      </c>
      <c r="G444" s="10" t="s">
        <v>976</v>
      </c>
    </row>
    <row r="445" s="25" customFormat="true" ht="30" hidden="false" customHeight="false" outlineLevel="0" collapsed="false">
      <c r="A445" s="23"/>
      <c r="B445" s="23" t="s">
        <v>977</v>
      </c>
      <c r="C445" s="24" t="n">
        <v>-1.71531299462262</v>
      </c>
      <c r="D445" s="13" t="n">
        <v>7.04001304347826E-010</v>
      </c>
      <c r="E445" s="10" t="s">
        <v>88</v>
      </c>
      <c r="F445" s="10" t="s">
        <v>978</v>
      </c>
      <c r="G445" s="10" t="s">
        <v>189</v>
      </c>
    </row>
    <row r="446" s="25" customFormat="true" ht="30" hidden="false" customHeight="false" outlineLevel="0" collapsed="false">
      <c r="A446" s="23"/>
      <c r="B446" s="23" t="s">
        <v>979</v>
      </c>
      <c r="C446" s="24" t="n">
        <v>-1.71023739735452</v>
      </c>
      <c r="D446" s="13" t="n">
        <v>2.24083582872928E-043</v>
      </c>
      <c r="E446" s="10" t="s">
        <v>980</v>
      </c>
      <c r="F446" s="10" t="s">
        <v>981</v>
      </c>
      <c r="G446" s="10" t="s">
        <v>566</v>
      </c>
    </row>
    <row r="447" s="25" customFormat="true" ht="45" hidden="false" customHeight="false" outlineLevel="0" collapsed="false">
      <c r="A447" s="23"/>
      <c r="B447" s="23" t="s">
        <v>982</v>
      </c>
      <c r="C447" s="24" t="n">
        <v>-1.69515560379498</v>
      </c>
      <c r="D447" s="9" t="n">
        <v>0</v>
      </c>
      <c r="E447" s="10" t="s">
        <v>983</v>
      </c>
      <c r="F447" s="10" t="s">
        <v>984</v>
      </c>
      <c r="G447" s="10" t="s">
        <v>985</v>
      </c>
    </row>
    <row r="448" s="25" customFormat="true" ht="135" hidden="false" customHeight="false" outlineLevel="0" collapsed="false">
      <c r="A448" s="23"/>
      <c r="B448" s="26" t="s">
        <v>986</v>
      </c>
      <c r="C448" s="24" t="n">
        <v>-1.65719831736887</v>
      </c>
      <c r="D448" s="13" t="n">
        <v>1.36403874587459E-009</v>
      </c>
      <c r="E448" s="10" t="s">
        <v>513</v>
      </c>
      <c r="F448" s="10" t="s">
        <v>987</v>
      </c>
      <c r="G448" s="14" t="s">
        <v>988</v>
      </c>
    </row>
    <row r="449" s="25" customFormat="true" ht="30" hidden="false" customHeight="false" outlineLevel="0" collapsed="false">
      <c r="A449" s="23"/>
      <c r="B449" s="23" t="s">
        <v>989</v>
      </c>
      <c r="C449" s="24" t="n">
        <v>-1.65519388947606</v>
      </c>
      <c r="D449" s="13" t="n">
        <v>1.83132937203791E-016</v>
      </c>
      <c r="E449" s="10" t="s">
        <v>398</v>
      </c>
      <c r="F449" s="10" t="s">
        <v>12</v>
      </c>
      <c r="G449" s="10" t="s">
        <v>261</v>
      </c>
    </row>
    <row r="450" s="25" customFormat="true" ht="30" hidden="false" customHeight="false" outlineLevel="0" collapsed="false">
      <c r="A450" s="23"/>
      <c r="B450" s="23" t="s">
        <v>990</v>
      </c>
      <c r="C450" s="24" t="n">
        <v>-1.64319537598252</v>
      </c>
      <c r="D450" s="13" t="n">
        <v>5.40243826388889E-146</v>
      </c>
      <c r="E450" s="10" t="s">
        <v>991</v>
      </c>
      <c r="F450" s="10" t="s">
        <v>227</v>
      </c>
      <c r="G450" s="10" t="s">
        <v>12</v>
      </c>
    </row>
    <row r="451" s="25" customFormat="true" ht="45" hidden="false" customHeight="false" outlineLevel="0" collapsed="false">
      <c r="A451" s="23"/>
      <c r="B451" s="23" t="s">
        <v>992</v>
      </c>
      <c r="C451" s="24" t="n">
        <v>-1.62621690531628</v>
      </c>
      <c r="D451" s="9" t="n">
        <v>0</v>
      </c>
      <c r="E451" s="10" t="s">
        <v>398</v>
      </c>
      <c r="F451" s="10" t="s">
        <v>579</v>
      </c>
      <c r="G451" s="10" t="s">
        <v>399</v>
      </c>
    </row>
    <row r="452" s="25" customFormat="true" ht="15" hidden="false" customHeight="false" outlineLevel="0" collapsed="false">
      <c r="A452" s="23"/>
      <c r="B452" s="23" t="s">
        <v>993</v>
      </c>
      <c r="C452" s="24" t="n">
        <v>-1.62243720613982</v>
      </c>
      <c r="D452" s="13" t="n">
        <v>0.000773042059329321</v>
      </c>
      <c r="E452" s="10" t="s">
        <v>8</v>
      </c>
      <c r="F452" s="10" t="s">
        <v>12</v>
      </c>
      <c r="G452" s="10" t="s">
        <v>12</v>
      </c>
    </row>
    <row r="453" s="25" customFormat="true" ht="30" hidden="false" customHeight="false" outlineLevel="0" collapsed="false">
      <c r="A453" s="23"/>
      <c r="B453" s="23" t="s">
        <v>994</v>
      </c>
      <c r="C453" s="24" t="n">
        <v>-1.61461656943391</v>
      </c>
      <c r="D453" s="13" t="n">
        <v>4.98450947802198E-020</v>
      </c>
      <c r="E453" s="10" t="s">
        <v>12</v>
      </c>
      <c r="F453" s="10" t="s">
        <v>217</v>
      </c>
      <c r="G453" s="10" t="s">
        <v>12</v>
      </c>
    </row>
    <row r="454" s="25" customFormat="true" ht="30" hidden="false" customHeight="false" outlineLevel="0" collapsed="false">
      <c r="A454" s="23"/>
      <c r="B454" s="23" t="s">
        <v>995</v>
      </c>
      <c r="C454" s="24" t="n">
        <v>-1.57809347340639</v>
      </c>
      <c r="D454" s="13" t="n">
        <v>3.66184950592885E-012</v>
      </c>
      <c r="E454" s="10" t="s">
        <v>12</v>
      </c>
      <c r="F454" s="10" t="s">
        <v>538</v>
      </c>
      <c r="G454" s="10" t="s">
        <v>12</v>
      </c>
    </row>
    <row r="455" s="25" customFormat="true" ht="30" hidden="false" customHeight="false" outlineLevel="0" collapsed="false">
      <c r="A455" s="23"/>
      <c r="B455" s="23" t="s">
        <v>996</v>
      </c>
      <c r="C455" s="24" t="n">
        <v>-1.55123469411333</v>
      </c>
      <c r="D455" s="13" t="n">
        <v>6.25768080415045E-007</v>
      </c>
      <c r="E455" s="10" t="s">
        <v>997</v>
      </c>
      <c r="F455" s="10" t="s">
        <v>385</v>
      </c>
      <c r="G455" s="10" t="s">
        <v>998</v>
      </c>
    </row>
    <row r="456" s="25" customFormat="true" ht="45" hidden="false" customHeight="false" outlineLevel="0" collapsed="false">
      <c r="A456" s="23"/>
      <c r="B456" s="23" t="s">
        <v>999</v>
      </c>
      <c r="C456" s="24" t="n">
        <v>-1.55113762307289</v>
      </c>
      <c r="D456" s="13" t="n">
        <v>0.000385435643835616</v>
      </c>
      <c r="E456" s="10" t="s">
        <v>88</v>
      </c>
      <c r="F456" s="10" t="s">
        <v>1000</v>
      </c>
      <c r="G456" s="10" t="s">
        <v>47</v>
      </c>
    </row>
    <row r="457" s="25" customFormat="true" ht="60" hidden="false" customHeight="false" outlineLevel="0" collapsed="false">
      <c r="A457" s="23"/>
      <c r="B457" s="23" t="s">
        <v>1001</v>
      </c>
      <c r="C457" s="24" t="n">
        <v>-1.52283373836221</v>
      </c>
      <c r="D457" s="13" t="n">
        <v>4.38391764705882E-015</v>
      </c>
      <c r="E457" s="10" t="s">
        <v>1002</v>
      </c>
      <c r="F457" s="10" t="s">
        <v>105</v>
      </c>
      <c r="G457" s="10" t="s">
        <v>1003</v>
      </c>
    </row>
    <row r="458" s="25" customFormat="true" ht="30" hidden="false" customHeight="false" outlineLevel="0" collapsed="false">
      <c r="A458" s="23"/>
      <c r="B458" s="23" t="s">
        <v>1004</v>
      </c>
      <c r="C458" s="24" t="n">
        <v>-1.51524134807415</v>
      </c>
      <c r="D458" s="13" t="n">
        <v>2.3344086E-253</v>
      </c>
      <c r="E458" s="10" t="s">
        <v>12</v>
      </c>
      <c r="F458" s="10" t="s">
        <v>13</v>
      </c>
      <c r="G458" s="10" t="s">
        <v>1005</v>
      </c>
    </row>
    <row r="459" s="25" customFormat="true" ht="30" hidden="false" customHeight="false" outlineLevel="0" collapsed="false">
      <c r="A459" s="23"/>
      <c r="B459" s="26" t="s">
        <v>1006</v>
      </c>
      <c r="C459" s="24" t="n">
        <v>-1.50953789126912</v>
      </c>
      <c r="D459" s="13" t="n">
        <v>1.01318665969317E-007</v>
      </c>
      <c r="E459" s="10" t="s">
        <v>90</v>
      </c>
      <c r="F459" s="10" t="s">
        <v>105</v>
      </c>
      <c r="G459" s="10" t="s">
        <v>1007</v>
      </c>
    </row>
    <row r="460" s="25" customFormat="true" ht="75" hidden="false" customHeight="false" outlineLevel="0" collapsed="false">
      <c r="A460" s="23"/>
      <c r="B460" s="23" t="s">
        <v>1008</v>
      </c>
      <c r="C460" s="24" t="n">
        <v>-1.49965808784629</v>
      </c>
      <c r="D460" s="13" t="n">
        <v>1.43367761904762E-172</v>
      </c>
      <c r="E460" s="10" t="s">
        <v>88</v>
      </c>
      <c r="F460" s="10" t="s">
        <v>253</v>
      </c>
      <c r="G460" s="10" t="s">
        <v>1009</v>
      </c>
    </row>
    <row r="461" s="25" customFormat="true" ht="30" hidden="false" customHeight="false" outlineLevel="0" collapsed="false">
      <c r="A461" s="23"/>
      <c r="B461" s="23" t="s">
        <v>1010</v>
      </c>
      <c r="C461" s="24" t="n">
        <v>-1.49696883061084</v>
      </c>
      <c r="D461" s="13" t="n">
        <v>9.49855698835274E-010</v>
      </c>
      <c r="E461" s="10" t="s">
        <v>1011</v>
      </c>
      <c r="F461" s="10" t="s">
        <v>12</v>
      </c>
      <c r="G461" s="10" t="s">
        <v>12</v>
      </c>
    </row>
    <row r="462" s="25" customFormat="true" ht="15" hidden="false" customHeight="false" outlineLevel="0" collapsed="false">
      <c r="A462" s="23"/>
      <c r="B462" s="23" t="s">
        <v>1012</v>
      </c>
      <c r="C462" s="24" t="n">
        <v>-1.49542779657551</v>
      </c>
      <c r="D462" s="13" t="n">
        <v>0.000304693293357934</v>
      </c>
      <c r="E462" s="10" t="s">
        <v>12</v>
      </c>
      <c r="F462" s="10" t="s">
        <v>12</v>
      </c>
      <c r="G462" s="10" t="s">
        <v>91</v>
      </c>
    </row>
    <row r="463" s="25" customFormat="true" ht="45" hidden="false" customHeight="false" outlineLevel="0" collapsed="false">
      <c r="A463" s="23"/>
      <c r="B463" s="23" t="s">
        <v>1013</v>
      </c>
      <c r="C463" s="24" t="n">
        <v>-1.48170025368968</v>
      </c>
      <c r="D463" s="9" t="n">
        <v>0</v>
      </c>
      <c r="E463" s="10" t="s">
        <v>398</v>
      </c>
      <c r="F463" s="10" t="s">
        <v>1014</v>
      </c>
      <c r="G463" s="10" t="s">
        <v>1015</v>
      </c>
    </row>
    <row r="464" s="25" customFormat="true" ht="15" hidden="false" customHeight="false" outlineLevel="0" collapsed="false">
      <c r="A464" s="23"/>
      <c r="B464" s="23" t="s">
        <v>1016</v>
      </c>
      <c r="C464" s="24" t="n">
        <v>-1.46140746241688</v>
      </c>
      <c r="D464" s="13" t="n">
        <v>0.000721244748917749</v>
      </c>
      <c r="E464" s="10" t="s">
        <v>12</v>
      </c>
      <c r="F464" s="10" t="s">
        <v>12</v>
      </c>
      <c r="G464" s="10" t="s">
        <v>54</v>
      </c>
    </row>
    <row r="465" s="25" customFormat="true" ht="60" hidden="false" customHeight="false" outlineLevel="0" collapsed="false">
      <c r="A465" s="23"/>
      <c r="B465" s="23" t="s">
        <v>1017</v>
      </c>
      <c r="C465" s="24" t="n">
        <v>-1.45922375248308</v>
      </c>
      <c r="D465" s="13" t="n">
        <v>1.1099014205186E-005</v>
      </c>
      <c r="E465" s="10" t="s">
        <v>12</v>
      </c>
      <c r="F465" s="10" t="s">
        <v>1018</v>
      </c>
      <c r="G465" s="10" t="s">
        <v>1019</v>
      </c>
    </row>
    <row r="466" s="25" customFormat="true" ht="30" hidden="false" customHeight="false" outlineLevel="0" collapsed="false">
      <c r="A466" s="23"/>
      <c r="B466" s="23" t="s">
        <v>1020</v>
      </c>
      <c r="C466" s="24" t="n">
        <v>-1.44482613626977</v>
      </c>
      <c r="D466" s="13" t="n">
        <v>1.14350310964083E-011</v>
      </c>
      <c r="E466" s="10" t="s">
        <v>12</v>
      </c>
      <c r="F466" s="10" t="s">
        <v>538</v>
      </c>
      <c r="G466" s="10" t="s">
        <v>194</v>
      </c>
    </row>
    <row r="467" s="25" customFormat="true" ht="30" hidden="false" customHeight="false" outlineLevel="0" collapsed="false">
      <c r="A467" s="23"/>
      <c r="B467" s="23" t="s">
        <v>1021</v>
      </c>
      <c r="C467" s="24" t="n">
        <v>-1.4350670702381</v>
      </c>
      <c r="D467" s="13" t="n">
        <v>2.63118302702703E-005</v>
      </c>
      <c r="E467" s="10" t="s">
        <v>88</v>
      </c>
      <c r="F467" s="10" t="s">
        <v>12</v>
      </c>
      <c r="G467" s="10" t="s">
        <v>12</v>
      </c>
    </row>
    <row r="468" s="25" customFormat="true" ht="60" hidden="false" customHeight="false" outlineLevel="0" collapsed="false">
      <c r="A468" s="23"/>
      <c r="B468" s="23" t="s">
        <v>1022</v>
      </c>
      <c r="C468" s="24" t="n">
        <v>-1.41795245633523</v>
      </c>
      <c r="D468" s="13" t="n">
        <v>3.52284437710438E-026</v>
      </c>
      <c r="E468" s="10" t="s">
        <v>8</v>
      </c>
      <c r="F468" s="10" t="s">
        <v>12</v>
      </c>
      <c r="G468" s="10" t="s">
        <v>1023</v>
      </c>
    </row>
    <row r="469" s="25" customFormat="true" ht="45" hidden="false" customHeight="false" outlineLevel="0" collapsed="false">
      <c r="A469" s="23"/>
      <c r="B469" s="23" t="s">
        <v>1024</v>
      </c>
      <c r="C469" s="24" t="n">
        <v>-1.40730725691914</v>
      </c>
      <c r="D469" s="13" t="n">
        <v>1.82745342771982E-008</v>
      </c>
      <c r="E469" s="10" t="s">
        <v>12</v>
      </c>
      <c r="F469" s="10" t="s">
        <v>1025</v>
      </c>
      <c r="G469" s="10" t="s">
        <v>399</v>
      </c>
    </row>
    <row r="470" s="25" customFormat="true" ht="15" hidden="false" customHeight="false" outlineLevel="0" collapsed="false">
      <c r="A470" s="23"/>
      <c r="B470" s="23" t="s">
        <v>1026</v>
      </c>
      <c r="C470" s="24" t="n">
        <v>-1.38149838869914</v>
      </c>
      <c r="D470" s="13" t="n">
        <v>4.77513975840336E-005</v>
      </c>
      <c r="E470" s="10" t="s">
        <v>12</v>
      </c>
      <c r="F470" s="10" t="s">
        <v>105</v>
      </c>
      <c r="G470" s="10" t="s">
        <v>12</v>
      </c>
    </row>
    <row r="471" s="25" customFormat="true" ht="45" hidden="false" customHeight="false" outlineLevel="0" collapsed="false">
      <c r="A471" s="23"/>
      <c r="B471" s="23" t="s">
        <v>1027</v>
      </c>
      <c r="C471" s="24" t="n">
        <v>-1.36391911998159</v>
      </c>
      <c r="D471" s="13" t="n">
        <v>7.35096789413119E-006</v>
      </c>
      <c r="E471" s="10" t="s">
        <v>1028</v>
      </c>
      <c r="F471" s="10" t="s">
        <v>1029</v>
      </c>
      <c r="G471" s="10" t="s">
        <v>1030</v>
      </c>
    </row>
    <row r="472" s="25" customFormat="true" ht="45" hidden="false" customHeight="false" outlineLevel="0" collapsed="false">
      <c r="A472" s="23"/>
      <c r="B472" s="23" t="s">
        <v>1031</v>
      </c>
      <c r="C472" s="24" t="n">
        <v>-1.3541547437142</v>
      </c>
      <c r="D472" s="13" t="n">
        <v>1.7541821969697E-040</v>
      </c>
      <c r="E472" s="10" t="s">
        <v>88</v>
      </c>
      <c r="F472" s="10" t="s">
        <v>63</v>
      </c>
      <c r="G472" s="10" t="s">
        <v>1032</v>
      </c>
    </row>
    <row r="473" s="25" customFormat="true" ht="15" hidden="false" customHeight="false" outlineLevel="0" collapsed="false">
      <c r="A473" s="23"/>
      <c r="B473" s="23" t="s">
        <v>1033</v>
      </c>
      <c r="C473" s="24" t="n">
        <v>-1.32439213483884</v>
      </c>
      <c r="D473" s="13" t="n">
        <v>4.52151927138332E-005</v>
      </c>
      <c r="E473" s="10" t="s">
        <v>167</v>
      </c>
      <c r="F473" s="10" t="s">
        <v>12</v>
      </c>
      <c r="G473" s="10" t="s">
        <v>12</v>
      </c>
    </row>
    <row r="474" s="25" customFormat="true" ht="30" hidden="false" customHeight="false" outlineLevel="0" collapsed="false">
      <c r="A474" s="23"/>
      <c r="B474" s="23" t="s">
        <v>1034</v>
      </c>
      <c r="C474" s="24" t="n">
        <v>-1.32407177290568</v>
      </c>
      <c r="D474" s="13" t="n">
        <v>0.000467128</v>
      </c>
      <c r="E474" s="10" t="s">
        <v>170</v>
      </c>
      <c r="F474" s="10" t="s">
        <v>12</v>
      </c>
      <c r="G474" s="10" t="s">
        <v>12</v>
      </c>
    </row>
    <row r="475" s="25" customFormat="true" ht="60" hidden="false" customHeight="false" outlineLevel="0" collapsed="false">
      <c r="A475" s="23"/>
      <c r="B475" s="23" t="s">
        <v>1035</v>
      </c>
      <c r="C475" s="24" t="n">
        <v>-1.31971492536231</v>
      </c>
      <c r="D475" s="13" t="n">
        <v>5.71115011709602E-016</v>
      </c>
      <c r="E475" s="10" t="s">
        <v>130</v>
      </c>
      <c r="F475" s="10" t="s">
        <v>68</v>
      </c>
      <c r="G475" s="10" t="s">
        <v>94</v>
      </c>
    </row>
    <row r="476" s="25" customFormat="true" ht="30" hidden="false" customHeight="false" outlineLevel="0" collapsed="false">
      <c r="A476" s="23"/>
      <c r="B476" s="23" t="s">
        <v>1036</v>
      </c>
      <c r="C476" s="24" t="n">
        <v>-1.29354249459731</v>
      </c>
      <c r="D476" s="13" t="n">
        <v>1.3160417839196E-006</v>
      </c>
      <c r="E476" s="10" t="s">
        <v>1037</v>
      </c>
      <c r="F476" s="10" t="s">
        <v>1038</v>
      </c>
      <c r="G476" s="10" t="s">
        <v>1039</v>
      </c>
    </row>
    <row r="477" s="25" customFormat="true" ht="30" hidden="false" customHeight="false" outlineLevel="0" collapsed="false">
      <c r="A477" s="23"/>
      <c r="B477" s="23" t="s">
        <v>1040</v>
      </c>
      <c r="C477" s="24" t="n">
        <v>-1.29001174483604</v>
      </c>
      <c r="D477" s="13" t="n">
        <v>7.99063453488372E-016</v>
      </c>
      <c r="E477" s="10" t="s">
        <v>1041</v>
      </c>
      <c r="F477" s="10" t="s">
        <v>1042</v>
      </c>
      <c r="G477" s="10" t="s">
        <v>566</v>
      </c>
    </row>
    <row r="478" s="25" customFormat="true" ht="60" hidden="false" customHeight="false" outlineLevel="0" collapsed="false">
      <c r="A478" s="23"/>
      <c r="B478" s="23" t="s">
        <v>1043</v>
      </c>
      <c r="C478" s="24" t="n">
        <v>-1.22766736337712</v>
      </c>
      <c r="D478" s="13" t="n">
        <v>0.000959680119453925</v>
      </c>
      <c r="E478" s="10" t="s">
        <v>1044</v>
      </c>
      <c r="F478" s="10" t="s">
        <v>105</v>
      </c>
      <c r="G478" s="10" t="s">
        <v>29</v>
      </c>
    </row>
    <row r="479" s="25" customFormat="true" ht="30" hidden="false" customHeight="false" outlineLevel="0" collapsed="false">
      <c r="A479" s="23"/>
      <c r="B479" s="23" t="s">
        <v>1045</v>
      </c>
      <c r="C479" s="24" t="n">
        <v>-1.2025816461329</v>
      </c>
      <c r="D479" s="13" t="n">
        <v>1.86454326388889E-270</v>
      </c>
      <c r="E479" s="10" t="s">
        <v>398</v>
      </c>
      <c r="F479" s="10" t="s">
        <v>100</v>
      </c>
      <c r="G479" s="10" t="s">
        <v>399</v>
      </c>
    </row>
    <row r="480" s="25" customFormat="true" ht="15" hidden="false" customHeight="false" outlineLevel="0" collapsed="false">
      <c r="A480" s="23"/>
      <c r="B480" s="23" t="s">
        <v>1046</v>
      </c>
      <c r="C480" s="24" t="n">
        <v>-1.20187234286965</v>
      </c>
      <c r="D480" s="13" t="n">
        <v>7.13845351382489E-006</v>
      </c>
      <c r="E480" s="10" t="s">
        <v>167</v>
      </c>
      <c r="F480" s="10" t="s">
        <v>12</v>
      </c>
      <c r="G480" s="10" t="s">
        <v>12</v>
      </c>
    </row>
    <row r="481" s="25" customFormat="true" ht="45" hidden="false" customHeight="false" outlineLevel="0" collapsed="false">
      <c r="A481" s="23"/>
      <c r="B481" s="23" t="s">
        <v>1047</v>
      </c>
      <c r="C481" s="24" t="n">
        <v>-1.18346441386022</v>
      </c>
      <c r="D481" s="13" t="n">
        <v>1.29330646799117E-014</v>
      </c>
      <c r="E481" s="10" t="s">
        <v>170</v>
      </c>
      <c r="F481" s="10" t="s">
        <v>1048</v>
      </c>
      <c r="G481" s="10" t="s">
        <v>1049</v>
      </c>
    </row>
    <row r="482" s="25" customFormat="true" ht="45" hidden="false" customHeight="false" outlineLevel="0" collapsed="false">
      <c r="A482" s="23"/>
      <c r="B482" s="23" t="s">
        <v>1050</v>
      </c>
      <c r="C482" s="24" t="n">
        <v>-1.17122766070995</v>
      </c>
      <c r="D482" s="13" t="n">
        <v>9.88882161016949E-014</v>
      </c>
      <c r="E482" s="10" t="s">
        <v>62</v>
      </c>
      <c r="F482" s="10" t="s">
        <v>12</v>
      </c>
      <c r="G482" s="10" t="s">
        <v>1051</v>
      </c>
    </row>
    <row r="483" s="25" customFormat="true" ht="45" hidden="false" customHeight="false" outlineLevel="0" collapsed="false">
      <c r="A483" s="23"/>
      <c r="B483" s="23" t="s">
        <v>1052</v>
      </c>
      <c r="C483" s="24" t="n">
        <v>-1.16773290965379</v>
      </c>
      <c r="D483" s="13" t="n">
        <v>1.09493785211268E-148</v>
      </c>
      <c r="E483" s="10" t="s">
        <v>62</v>
      </c>
      <c r="F483" s="10" t="s">
        <v>12</v>
      </c>
      <c r="G483" s="10" t="s">
        <v>12</v>
      </c>
    </row>
    <row r="484" s="25" customFormat="true" ht="105" hidden="false" customHeight="false" outlineLevel="0" collapsed="false">
      <c r="A484" s="23"/>
      <c r="B484" s="23" t="s">
        <v>1053</v>
      </c>
      <c r="C484" s="24" t="n">
        <v>-1.15430351545333</v>
      </c>
      <c r="D484" s="13" t="n">
        <v>6.88100287878788E-164</v>
      </c>
      <c r="E484" s="10" t="s">
        <v>12</v>
      </c>
      <c r="F484" s="10" t="s">
        <v>1054</v>
      </c>
      <c r="G484" s="10" t="s">
        <v>1055</v>
      </c>
    </row>
    <row r="485" s="25" customFormat="true" ht="30" hidden="false" customHeight="false" outlineLevel="0" collapsed="false">
      <c r="A485" s="23"/>
      <c r="B485" s="23" t="s">
        <v>1056</v>
      </c>
      <c r="C485" s="24" t="n">
        <v>-1.15389170328019</v>
      </c>
      <c r="D485" s="9" t="n">
        <v>0</v>
      </c>
      <c r="E485" s="10" t="s">
        <v>398</v>
      </c>
      <c r="F485" s="10" t="s">
        <v>100</v>
      </c>
      <c r="G485" s="10" t="s">
        <v>399</v>
      </c>
    </row>
    <row r="486" s="25" customFormat="true" ht="30" hidden="false" customHeight="false" outlineLevel="0" collapsed="false">
      <c r="A486" s="23"/>
      <c r="B486" s="23" t="s">
        <v>1057</v>
      </c>
      <c r="C486" s="24" t="n">
        <v>-1.14945746303135</v>
      </c>
      <c r="D486" s="13" t="n">
        <v>1.93188303212851E-012</v>
      </c>
      <c r="E486" s="10" t="s">
        <v>8</v>
      </c>
      <c r="F486" s="10" t="s">
        <v>9</v>
      </c>
      <c r="G486" s="10" t="s">
        <v>10</v>
      </c>
    </row>
    <row r="487" s="25" customFormat="true" ht="30" hidden="false" customHeight="false" outlineLevel="0" collapsed="false">
      <c r="A487" s="23"/>
      <c r="B487" s="23" t="s">
        <v>1058</v>
      </c>
      <c r="C487" s="24" t="n">
        <v>-1.14793176764181</v>
      </c>
      <c r="D487" s="9" t="n">
        <v>0</v>
      </c>
      <c r="E487" s="10" t="s">
        <v>398</v>
      </c>
      <c r="F487" s="10" t="s">
        <v>100</v>
      </c>
      <c r="G487" s="10" t="s">
        <v>399</v>
      </c>
    </row>
    <row r="488" s="25" customFormat="true" ht="30" hidden="false" customHeight="false" outlineLevel="0" collapsed="false">
      <c r="A488" s="23"/>
      <c r="B488" s="23" t="s">
        <v>1059</v>
      </c>
      <c r="C488" s="24" t="n">
        <v>-1.13610012379405</v>
      </c>
      <c r="D488" s="13" t="n">
        <v>0.000629677601232394</v>
      </c>
      <c r="E488" s="10" t="s">
        <v>88</v>
      </c>
      <c r="F488" s="10" t="s">
        <v>1060</v>
      </c>
      <c r="G488" s="10" t="s">
        <v>566</v>
      </c>
    </row>
    <row r="489" s="25" customFormat="true" ht="30" hidden="false" customHeight="false" outlineLevel="0" collapsed="false">
      <c r="A489" s="23"/>
      <c r="B489" s="23" t="s">
        <v>1061</v>
      </c>
      <c r="C489" s="24" t="n">
        <v>-1.13334123351932</v>
      </c>
      <c r="D489" s="13" t="n">
        <v>3.54865563492064E-009</v>
      </c>
      <c r="E489" s="10" t="s">
        <v>12</v>
      </c>
      <c r="F489" s="10" t="s">
        <v>1062</v>
      </c>
      <c r="G489" s="10" t="s">
        <v>176</v>
      </c>
    </row>
    <row r="490" s="25" customFormat="true" ht="90" hidden="false" customHeight="false" outlineLevel="0" collapsed="false">
      <c r="A490" s="23"/>
      <c r="B490" s="23" t="s">
        <v>1063</v>
      </c>
      <c r="C490" s="24" t="n">
        <v>-1.13145085362768</v>
      </c>
      <c r="D490" s="13" t="n">
        <v>1.90621860119048E-008</v>
      </c>
      <c r="E490" s="10" t="s">
        <v>1064</v>
      </c>
      <c r="F490" s="10" t="s">
        <v>1065</v>
      </c>
      <c r="G490" s="10" t="s">
        <v>1066</v>
      </c>
    </row>
    <row r="491" s="25" customFormat="true" ht="60" hidden="false" customHeight="false" outlineLevel="0" collapsed="false">
      <c r="A491" s="23"/>
      <c r="B491" s="23" t="s">
        <v>1067</v>
      </c>
      <c r="C491" s="24" t="n">
        <v>-1.12463747123816</v>
      </c>
      <c r="D491" s="13" t="n">
        <v>8.38972836990596E-024</v>
      </c>
      <c r="E491" s="10" t="s">
        <v>88</v>
      </c>
      <c r="F491" s="10" t="s">
        <v>1068</v>
      </c>
      <c r="G491" s="10" t="s">
        <v>47</v>
      </c>
    </row>
    <row r="492" s="25" customFormat="true" ht="45" hidden="false" customHeight="false" outlineLevel="0" collapsed="false">
      <c r="A492" s="23"/>
      <c r="B492" s="23" t="s">
        <v>1069</v>
      </c>
      <c r="C492" s="24" t="n">
        <v>-1.123617493155</v>
      </c>
      <c r="D492" s="13" t="n">
        <v>6.38610514403292E-005</v>
      </c>
      <c r="E492" s="10" t="s">
        <v>983</v>
      </c>
      <c r="F492" s="10" t="s">
        <v>624</v>
      </c>
      <c r="G492" s="10" t="s">
        <v>1070</v>
      </c>
    </row>
    <row r="493" s="25" customFormat="true" ht="45" hidden="false" customHeight="false" outlineLevel="0" collapsed="false">
      <c r="A493" s="23"/>
      <c r="B493" s="23" t="s">
        <v>1071</v>
      </c>
      <c r="C493" s="24" t="n">
        <v>-1.11559293388608</v>
      </c>
      <c r="D493" s="13" t="n">
        <v>0.000118087930348259</v>
      </c>
      <c r="E493" s="10" t="s">
        <v>88</v>
      </c>
      <c r="F493" s="10" t="s">
        <v>1072</v>
      </c>
      <c r="G493" s="10" t="s">
        <v>1049</v>
      </c>
    </row>
    <row r="494" s="25" customFormat="true" ht="30" hidden="false" customHeight="false" outlineLevel="0" collapsed="false">
      <c r="A494" s="23"/>
      <c r="B494" s="23" t="s">
        <v>1073</v>
      </c>
      <c r="C494" s="24" t="n">
        <v>-1.09930720018898</v>
      </c>
      <c r="D494" s="13" t="n">
        <v>0.000461105642985612</v>
      </c>
      <c r="E494" s="10" t="s">
        <v>12</v>
      </c>
      <c r="F494" s="10" t="s">
        <v>1074</v>
      </c>
      <c r="G494" s="10" t="s">
        <v>54</v>
      </c>
    </row>
    <row r="495" s="25" customFormat="true" ht="60" hidden="false" customHeight="false" outlineLevel="0" collapsed="false">
      <c r="A495" s="23"/>
      <c r="B495" s="23" t="s">
        <v>1075</v>
      </c>
      <c r="C495" s="24" t="n">
        <v>-1.09599842523289</v>
      </c>
      <c r="D495" s="13" t="n">
        <v>2.01713140977444E-029</v>
      </c>
      <c r="E495" s="10" t="s">
        <v>224</v>
      </c>
      <c r="F495" s="10" t="s">
        <v>1076</v>
      </c>
      <c r="G495" s="10" t="s">
        <v>729</v>
      </c>
    </row>
    <row r="496" s="25" customFormat="true" ht="60" hidden="false" customHeight="false" outlineLevel="0" collapsed="false">
      <c r="A496" s="23"/>
      <c r="B496" s="26" t="s">
        <v>1077</v>
      </c>
      <c r="C496" s="24" t="n">
        <v>-1.09100481606656</v>
      </c>
      <c r="D496" s="15" t="n">
        <v>0.0001007514224572</v>
      </c>
      <c r="E496" s="10" t="s">
        <v>12</v>
      </c>
      <c r="F496" s="10" t="s">
        <v>1078</v>
      </c>
      <c r="G496" s="10" t="s">
        <v>1079</v>
      </c>
    </row>
    <row r="497" s="25" customFormat="true" ht="30" hidden="false" customHeight="false" outlineLevel="0" collapsed="false">
      <c r="A497" s="23"/>
      <c r="B497" s="23" t="s">
        <v>1080</v>
      </c>
      <c r="C497" s="24" t="n">
        <v>-1.08283306958616</v>
      </c>
      <c r="D497" s="13" t="n">
        <v>5.85743807692307E-255</v>
      </c>
      <c r="E497" s="10" t="s">
        <v>398</v>
      </c>
      <c r="F497" s="10" t="s">
        <v>100</v>
      </c>
      <c r="G497" s="10" t="s">
        <v>399</v>
      </c>
    </row>
    <row r="498" s="25" customFormat="true" ht="30" hidden="false" customHeight="false" outlineLevel="0" collapsed="false">
      <c r="A498" s="23"/>
      <c r="B498" s="23" t="s">
        <v>1081</v>
      </c>
      <c r="C498" s="24" t="n">
        <v>-1.07283798824367</v>
      </c>
      <c r="D498" s="13" t="n">
        <v>2.20727404494382E-121</v>
      </c>
      <c r="E498" s="10" t="s">
        <v>12</v>
      </c>
      <c r="F498" s="10" t="s">
        <v>242</v>
      </c>
      <c r="G498" s="10" t="s">
        <v>12</v>
      </c>
    </row>
    <row r="499" s="25" customFormat="true" ht="30" hidden="false" customHeight="false" outlineLevel="0" collapsed="false">
      <c r="A499" s="23"/>
      <c r="B499" s="23" t="s">
        <v>1082</v>
      </c>
      <c r="C499" s="24" t="n">
        <v>-1.03931983704298</v>
      </c>
      <c r="D499" s="13" t="n">
        <v>0.000130208816831683</v>
      </c>
      <c r="E499" s="10" t="s">
        <v>244</v>
      </c>
      <c r="F499" s="10" t="s">
        <v>12</v>
      </c>
      <c r="G499" s="10" t="s">
        <v>1083</v>
      </c>
    </row>
    <row r="500" s="25" customFormat="true" ht="15" hidden="false" customHeight="false" outlineLevel="0" collapsed="false">
      <c r="A500" s="23"/>
      <c r="B500" s="23" t="s">
        <v>1084</v>
      </c>
      <c r="C500" s="24" t="n">
        <v>-1.01279674028585</v>
      </c>
      <c r="D500" s="13" t="n">
        <v>2.64227305615551E-005</v>
      </c>
      <c r="E500" s="10" t="s">
        <v>578</v>
      </c>
      <c r="F500" s="10" t="s">
        <v>12</v>
      </c>
      <c r="G500" s="10" t="s">
        <v>12</v>
      </c>
    </row>
    <row r="501" s="25" customFormat="true" ht="15" hidden="false" customHeight="false" outlineLevel="0" collapsed="false">
      <c r="A501" s="23"/>
      <c r="B501" s="23" t="s">
        <v>1085</v>
      </c>
      <c r="C501" s="24" t="n">
        <v>-1.00580795889431</v>
      </c>
      <c r="D501" s="13" t="n">
        <v>1.12466614048338E-008</v>
      </c>
      <c r="E501" s="10" t="s">
        <v>12</v>
      </c>
      <c r="F501" s="10" t="s">
        <v>105</v>
      </c>
      <c r="G501" s="10" t="s">
        <v>12</v>
      </c>
    </row>
    <row r="502" s="25" customFormat="true" ht="75" hidden="false" customHeight="false" outlineLevel="0" collapsed="false">
      <c r="A502" s="23"/>
      <c r="B502" s="23" t="s">
        <v>1086</v>
      </c>
      <c r="C502" s="24" t="n">
        <v>-1.00324322738508</v>
      </c>
      <c r="D502" s="13" t="n">
        <v>5.61703851351351E-005</v>
      </c>
      <c r="E502" s="10" t="s">
        <v>12</v>
      </c>
      <c r="F502" s="10" t="s">
        <v>1087</v>
      </c>
      <c r="G502" s="10" t="s">
        <v>1088</v>
      </c>
    </row>
    <row r="503" s="25" customFormat="true" ht="60" hidden="false" customHeight="false" outlineLevel="0" collapsed="false">
      <c r="A503" s="23"/>
      <c r="B503" s="23" t="s">
        <v>1089</v>
      </c>
      <c r="C503" s="24" t="n">
        <v>-1.00265738708563</v>
      </c>
      <c r="D503" s="13" t="n">
        <v>4.80552130115425E-005</v>
      </c>
      <c r="E503" s="10" t="s">
        <v>1090</v>
      </c>
      <c r="F503" s="10" t="s">
        <v>1091</v>
      </c>
      <c r="G503" s="10" t="s">
        <v>1092</v>
      </c>
    </row>
    <row r="504" customFormat="false" ht="15" hidden="false" customHeight="false" outlineLevel="0" collapsed="false">
      <c r="A504" s="7" t="s">
        <v>1093</v>
      </c>
      <c r="B504" s="27"/>
      <c r="C504" s="8"/>
      <c r="D504" s="9"/>
      <c r="E504" s="28" t="n">
        <v>263</v>
      </c>
      <c r="F504" s="28" t="n">
        <v>411</v>
      </c>
      <c r="G504" s="28" t="n">
        <v>337</v>
      </c>
    </row>
    <row r="505" customFormat="false" ht="15" hidden="false" customHeight="false" outlineLevel="0" collapsed="false">
      <c r="A505" s="29" t="s">
        <v>1094</v>
      </c>
      <c r="B505" s="27" t="n">
        <v>22</v>
      </c>
      <c r="C505" s="8"/>
      <c r="D505" s="9" t="n">
        <v>8</v>
      </c>
      <c r="E505" s="28"/>
      <c r="F505" s="28"/>
      <c r="G505" s="28"/>
    </row>
    <row r="507" customFormat="false" ht="28.5" hidden="false" customHeight="true" outlineLevel="0" collapsed="false">
      <c r="A507" s="30" t="s">
        <v>1095</v>
      </c>
      <c r="B507" s="30"/>
      <c r="C507" s="30"/>
      <c r="D507" s="30"/>
      <c r="E507" s="30"/>
      <c r="F507" s="30"/>
      <c r="G507" s="30"/>
    </row>
    <row r="515" customFormat="false" ht="12.75" hidden="false" customHeight="true" outlineLevel="0" collapsed="false"/>
    <row r="518" customFormat="false" ht="15" hidden="false" customHeight="false" outlineLevel="0" collapsed="false">
      <c r="B518" s="31"/>
    </row>
    <row r="520" customFormat="false" ht="15" hidden="false" customHeight="false" outlineLevel="0" collapsed="false">
      <c r="B520" s="32"/>
    </row>
  </sheetData>
  <mergeCells count="2">
    <mergeCell ref="A1:G1"/>
    <mergeCell ref="A507:G507"/>
  </mergeCells>
  <conditionalFormatting sqref="C508:C65536 C506 C504 C52:C344">
    <cfRule type="cellIs" priority="2" operator="greaterThanOrEqual" aboveAverage="0" equalAverage="0" bottom="0" percent="0" rank="0" text="" dxfId="0">
      <formula>2.5</formula>
    </cfRule>
  </conditionalFormatting>
  <conditionalFormatting sqref="D2">
    <cfRule type="cellIs" priority="3" operator="lessThanOrEqual" aboveAverage="0" equalAverage="0" bottom="0" percent="0" rank="0" text="" dxfId="1">
      <formula>0.001</formula>
    </cfRule>
  </conditionalFormatting>
  <conditionalFormatting sqref="C345:C503">
    <cfRule type="cellIs" priority="4" operator="greaterThanOrEqual" aboveAverage="0" equalAverage="0" bottom="0" percent="0" rank="0" text="" dxfId="2">
      <formula>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84375" defaultRowHeight="14.2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84375" defaultRowHeight="14.2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6-09T07:31:17Z</dcterms:created>
  <dc:creator>Administrator</dc:creator>
  <dc:description/>
  <dc:language>en-US</dc:language>
  <cp:lastModifiedBy>郭锡杰</cp:lastModifiedBy>
  <cp:lastPrinted>2013-08-08T22:46:37Z</cp:lastPrinted>
  <dcterms:modified xsi:type="dcterms:W3CDTF">2014-02-16T10:34:42Z</dcterms:modified>
  <cp:revision>0</cp:revision>
  <dc:subject/>
  <dc:title/>
</cp:coreProperties>
</file>